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ourlat/Documents/Own_Publications/Publications_2021/Bat_paper/Bat_paper_figures/Resubmission_03_22/Figures_for_resubmission/Final_files_300622/"/>
    </mc:Choice>
  </mc:AlternateContent>
  <xr:revisionPtr revIDLastSave="0" documentId="13_ncr:1_{6C946C29-CB4E-B142-A836-8428D589B213}" xr6:coauthVersionLast="36" xr6:coauthVersionMax="36" xr10:uidLastSave="{00000000-0000-0000-0000-000000000000}"/>
  <bookViews>
    <workbookView xWindow="-37320" yWindow="2660" windowWidth="33640" windowHeight="21140" xr2:uid="{53DF0460-A100-D94E-B882-DA2F5C30A5BA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9" i="1" l="1"/>
  <c r="H109" i="1"/>
  <c r="G109" i="1"/>
  <c r="F109" i="1"/>
  <c r="E109" i="1"/>
  <c r="D109" i="1"/>
  <c r="C109" i="1"/>
  <c r="B109" i="1"/>
  <c r="A109" i="1"/>
  <c r="I108" i="1"/>
  <c r="H108" i="1"/>
  <c r="G108" i="1"/>
  <c r="F108" i="1"/>
  <c r="E108" i="1"/>
  <c r="D108" i="1"/>
  <c r="C108" i="1"/>
  <c r="B108" i="1"/>
  <c r="A108" i="1"/>
  <c r="I107" i="1"/>
  <c r="H107" i="1"/>
  <c r="G107" i="1"/>
  <c r="F107" i="1"/>
  <c r="E107" i="1"/>
  <c r="D107" i="1"/>
  <c r="C107" i="1"/>
  <c r="B107" i="1"/>
  <c r="A107" i="1"/>
  <c r="I106" i="1"/>
  <c r="H106" i="1"/>
  <c r="G106" i="1"/>
  <c r="F106" i="1"/>
  <c r="E106" i="1"/>
  <c r="D106" i="1"/>
  <c r="C106" i="1"/>
  <c r="B106" i="1"/>
  <c r="A106" i="1"/>
  <c r="I105" i="1"/>
  <c r="H105" i="1"/>
  <c r="G105" i="1"/>
  <c r="F105" i="1"/>
  <c r="E105" i="1"/>
  <c r="D105" i="1"/>
  <c r="C105" i="1"/>
  <c r="B105" i="1"/>
  <c r="A105" i="1"/>
  <c r="I104" i="1"/>
  <c r="H104" i="1"/>
  <c r="G104" i="1"/>
  <c r="F104" i="1"/>
  <c r="E104" i="1"/>
  <c r="D104" i="1"/>
  <c r="C104" i="1"/>
  <c r="B104" i="1"/>
  <c r="A104" i="1"/>
  <c r="I103" i="1"/>
  <c r="H103" i="1"/>
  <c r="G103" i="1"/>
  <c r="F103" i="1"/>
  <c r="E103" i="1"/>
  <c r="D103" i="1"/>
  <c r="C103" i="1"/>
  <c r="B103" i="1"/>
  <c r="A103" i="1"/>
  <c r="I102" i="1"/>
  <c r="H102" i="1"/>
  <c r="G102" i="1"/>
  <c r="F102" i="1"/>
  <c r="E102" i="1"/>
  <c r="D102" i="1"/>
  <c r="C102" i="1"/>
  <c r="B102" i="1"/>
  <c r="A102" i="1"/>
  <c r="I101" i="1"/>
  <c r="H101" i="1"/>
  <c r="G101" i="1"/>
  <c r="F101" i="1"/>
  <c r="E101" i="1"/>
  <c r="D101" i="1"/>
  <c r="C101" i="1"/>
  <c r="B101" i="1"/>
  <c r="A101" i="1"/>
  <c r="I100" i="1"/>
  <c r="H100" i="1"/>
  <c r="G100" i="1"/>
  <c r="F100" i="1"/>
  <c r="E100" i="1"/>
  <c r="D100" i="1"/>
  <c r="C100" i="1"/>
  <c r="B100" i="1"/>
  <c r="A100" i="1"/>
  <c r="I99" i="1"/>
  <c r="H99" i="1"/>
  <c r="G99" i="1"/>
  <c r="F99" i="1"/>
  <c r="E99" i="1"/>
  <c r="D99" i="1"/>
  <c r="C99" i="1"/>
  <c r="B99" i="1"/>
  <c r="A99" i="1"/>
  <c r="I98" i="1"/>
  <c r="H98" i="1"/>
  <c r="G98" i="1"/>
  <c r="F98" i="1"/>
  <c r="E98" i="1"/>
  <c r="D98" i="1"/>
  <c r="C98" i="1"/>
  <c r="B98" i="1"/>
  <c r="A98" i="1"/>
  <c r="I97" i="1"/>
  <c r="H97" i="1"/>
  <c r="G97" i="1"/>
  <c r="F97" i="1"/>
  <c r="E97" i="1"/>
  <c r="D97" i="1"/>
  <c r="C97" i="1"/>
  <c r="B97" i="1"/>
  <c r="A97" i="1"/>
  <c r="I96" i="1"/>
  <c r="H96" i="1"/>
  <c r="G96" i="1"/>
  <c r="F96" i="1"/>
  <c r="E96" i="1"/>
  <c r="D96" i="1"/>
  <c r="C96" i="1"/>
  <c r="B96" i="1"/>
  <c r="A96" i="1"/>
  <c r="I95" i="1"/>
  <c r="H95" i="1"/>
  <c r="G95" i="1"/>
  <c r="F95" i="1"/>
  <c r="E95" i="1"/>
  <c r="D95" i="1"/>
  <c r="C95" i="1"/>
  <c r="B95" i="1"/>
  <c r="A95" i="1"/>
  <c r="I94" i="1"/>
  <c r="H94" i="1"/>
  <c r="G94" i="1"/>
  <c r="F94" i="1"/>
  <c r="E94" i="1"/>
  <c r="D94" i="1"/>
  <c r="C94" i="1"/>
  <c r="B94" i="1"/>
  <c r="A94" i="1"/>
  <c r="I93" i="1"/>
  <c r="H93" i="1"/>
  <c r="G93" i="1"/>
  <c r="F93" i="1"/>
  <c r="E93" i="1"/>
  <c r="D93" i="1"/>
  <c r="C93" i="1"/>
  <c r="B93" i="1"/>
  <c r="A93" i="1"/>
  <c r="I92" i="1"/>
  <c r="H92" i="1"/>
  <c r="G92" i="1"/>
  <c r="F92" i="1"/>
  <c r="E92" i="1"/>
  <c r="D92" i="1"/>
  <c r="C92" i="1"/>
  <c r="B92" i="1"/>
  <c r="A92" i="1"/>
  <c r="I91" i="1"/>
  <c r="H91" i="1"/>
  <c r="G91" i="1"/>
  <c r="F91" i="1"/>
  <c r="E91" i="1"/>
  <c r="D91" i="1"/>
  <c r="C91" i="1"/>
  <c r="B91" i="1"/>
  <c r="A91" i="1"/>
  <c r="I90" i="1"/>
  <c r="H90" i="1"/>
  <c r="G90" i="1"/>
  <c r="F90" i="1"/>
  <c r="E90" i="1"/>
  <c r="D90" i="1"/>
  <c r="C90" i="1"/>
  <c r="B90" i="1"/>
  <c r="A90" i="1"/>
  <c r="I89" i="1"/>
  <c r="H89" i="1"/>
  <c r="G89" i="1"/>
  <c r="F89" i="1"/>
  <c r="E89" i="1"/>
  <c r="D89" i="1"/>
  <c r="C89" i="1"/>
  <c r="B89" i="1"/>
  <c r="A89" i="1"/>
  <c r="I88" i="1"/>
  <c r="H88" i="1"/>
  <c r="G88" i="1"/>
  <c r="F88" i="1"/>
  <c r="E88" i="1"/>
  <c r="D88" i="1"/>
  <c r="C88" i="1"/>
  <c r="B88" i="1"/>
  <c r="A88" i="1"/>
  <c r="I87" i="1"/>
  <c r="H87" i="1"/>
  <c r="G87" i="1"/>
  <c r="F87" i="1"/>
  <c r="E87" i="1"/>
  <c r="D87" i="1"/>
  <c r="C87" i="1"/>
  <c r="B87" i="1"/>
  <c r="A87" i="1"/>
  <c r="I86" i="1"/>
  <c r="H86" i="1"/>
  <c r="G86" i="1"/>
  <c r="F86" i="1"/>
  <c r="E86" i="1"/>
  <c r="D86" i="1"/>
  <c r="C86" i="1"/>
  <c r="B86" i="1"/>
  <c r="A86" i="1"/>
  <c r="I85" i="1"/>
  <c r="H85" i="1"/>
  <c r="G85" i="1"/>
  <c r="F85" i="1"/>
  <c r="E85" i="1"/>
  <c r="D85" i="1"/>
  <c r="C85" i="1"/>
  <c r="B85" i="1"/>
  <c r="A85" i="1"/>
  <c r="I84" i="1"/>
  <c r="H84" i="1"/>
  <c r="G84" i="1"/>
  <c r="F84" i="1"/>
  <c r="E84" i="1"/>
  <c r="D84" i="1"/>
  <c r="C84" i="1"/>
  <c r="B84" i="1"/>
  <c r="A84" i="1"/>
  <c r="I83" i="1"/>
  <c r="H83" i="1"/>
  <c r="G83" i="1"/>
  <c r="F83" i="1"/>
  <c r="E83" i="1"/>
  <c r="D83" i="1"/>
  <c r="C83" i="1"/>
  <c r="B83" i="1"/>
  <c r="A83" i="1"/>
  <c r="I82" i="1"/>
  <c r="H82" i="1"/>
  <c r="G82" i="1"/>
  <c r="F82" i="1"/>
  <c r="E82" i="1"/>
  <c r="D82" i="1"/>
  <c r="C82" i="1"/>
  <c r="B82" i="1"/>
  <c r="A82" i="1"/>
  <c r="I81" i="1"/>
  <c r="H81" i="1"/>
  <c r="G81" i="1"/>
  <c r="F81" i="1"/>
  <c r="E81" i="1"/>
  <c r="D81" i="1"/>
  <c r="C81" i="1"/>
  <c r="B81" i="1"/>
  <c r="A81" i="1"/>
  <c r="I80" i="1"/>
  <c r="H80" i="1"/>
  <c r="G80" i="1"/>
  <c r="F80" i="1"/>
  <c r="E80" i="1"/>
  <c r="D80" i="1"/>
  <c r="C80" i="1"/>
  <c r="B80" i="1"/>
  <c r="A80" i="1"/>
  <c r="I79" i="1"/>
  <c r="H79" i="1"/>
  <c r="G79" i="1"/>
  <c r="F79" i="1"/>
  <c r="E79" i="1"/>
  <c r="D79" i="1"/>
  <c r="C79" i="1"/>
  <c r="B79" i="1"/>
  <c r="A79" i="1"/>
  <c r="I78" i="1"/>
  <c r="H78" i="1"/>
  <c r="G78" i="1"/>
  <c r="F78" i="1"/>
  <c r="E78" i="1"/>
  <c r="D78" i="1"/>
  <c r="C78" i="1"/>
  <c r="B78" i="1"/>
  <c r="A78" i="1"/>
  <c r="I77" i="1"/>
  <c r="H77" i="1"/>
  <c r="G77" i="1"/>
  <c r="F77" i="1"/>
  <c r="E77" i="1"/>
  <c r="D77" i="1"/>
  <c r="C77" i="1"/>
  <c r="B77" i="1"/>
  <c r="A77" i="1"/>
  <c r="I76" i="1"/>
  <c r="H76" i="1"/>
  <c r="G76" i="1"/>
  <c r="F76" i="1"/>
  <c r="E76" i="1"/>
  <c r="D76" i="1"/>
  <c r="C76" i="1"/>
  <c r="B76" i="1"/>
  <c r="A76" i="1"/>
  <c r="I75" i="1"/>
  <c r="H75" i="1"/>
  <c r="G75" i="1"/>
  <c r="F75" i="1"/>
  <c r="E75" i="1"/>
  <c r="D75" i="1"/>
  <c r="C75" i="1"/>
  <c r="B75" i="1"/>
  <c r="A75" i="1"/>
  <c r="I74" i="1"/>
  <c r="H74" i="1"/>
  <c r="G74" i="1"/>
  <c r="F74" i="1"/>
  <c r="E74" i="1"/>
  <c r="D74" i="1"/>
  <c r="C74" i="1"/>
  <c r="B74" i="1"/>
  <c r="A74" i="1"/>
  <c r="I73" i="1"/>
  <c r="H73" i="1"/>
  <c r="G73" i="1"/>
  <c r="F73" i="1"/>
  <c r="E73" i="1"/>
  <c r="D73" i="1"/>
  <c r="C73" i="1"/>
  <c r="B73" i="1"/>
  <c r="A73" i="1"/>
  <c r="I72" i="1"/>
  <c r="H72" i="1"/>
  <c r="G72" i="1"/>
  <c r="F72" i="1"/>
  <c r="E72" i="1"/>
  <c r="D72" i="1"/>
  <c r="C72" i="1"/>
  <c r="B72" i="1"/>
  <c r="A72" i="1"/>
  <c r="I71" i="1"/>
  <c r="H71" i="1"/>
  <c r="G71" i="1"/>
  <c r="F71" i="1"/>
  <c r="E71" i="1"/>
  <c r="D71" i="1"/>
  <c r="C71" i="1"/>
  <c r="B71" i="1"/>
  <c r="A71" i="1"/>
  <c r="I70" i="1"/>
  <c r="H70" i="1"/>
  <c r="G70" i="1"/>
  <c r="F70" i="1"/>
  <c r="E70" i="1"/>
  <c r="D70" i="1"/>
  <c r="C70" i="1"/>
  <c r="B70" i="1"/>
  <c r="A70" i="1"/>
  <c r="I69" i="1"/>
  <c r="H69" i="1"/>
  <c r="G69" i="1"/>
  <c r="F69" i="1"/>
  <c r="E69" i="1"/>
  <c r="D69" i="1"/>
  <c r="C69" i="1"/>
  <c r="B69" i="1"/>
  <c r="A69" i="1"/>
  <c r="I68" i="1"/>
  <c r="H68" i="1"/>
  <c r="G68" i="1"/>
  <c r="F68" i="1"/>
  <c r="E68" i="1"/>
  <c r="D68" i="1"/>
  <c r="C68" i="1"/>
  <c r="B68" i="1"/>
  <c r="A68" i="1"/>
  <c r="I67" i="1"/>
  <c r="H67" i="1"/>
  <c r="G67" i="1"/>
  <c r="F67" i="1"/>
  <c r="E67" i="1"/>
  <c r="D67" i="1"/>
  <c r="C67" i="1"/>
  <c r="B67" i="1"/>
  <c r="A67" i="1"/>
  <c r="I66" i="1"/>
  <c r="H66" i="1"/>
  <c r="G66" i="1"/>
  <c r="F66" i="1"/>
  <c r="E66" i="1"/>
  <c r="D66" i="1"/>
  <c r="C66" i="1"/>
  <c r="B66" i="1"/>
  <c r="A66" i="1"/>
  <c r="I65" i="1"/>
  <c r="H65" i="1"/>
  <c r="G65" i="1"/>
  <c r="F65" i="1"/>
  <c r="E65" i="1"/>
  <c r="D65" i="1"/>
  <c r="C65" i="1"/>
  <c r="B65" i="1"/>
  <c r="A65" i="1"/>
  <c r="I64" i="1"/>
  <c r="H64" i="1"/>
  <c r="G64" i="1"/>
  <c r="F64" i="1"/>
  <c r="E64" i="1"/>
  <c r="D64" i="1"/>
  <c r="C64" i="1"/>
  <c r="B64" i="1"/>
  <c r="A64" i="1"/>
  <c r="I63" i="1"/>
  <c r="H63" i="1"/>
  <c r="G63" i="1"/>
  <c r="F63" i="1"/>
  <c r="E63" i="1"/>
  <c r="D63" i="1"/>
  <c r="C63" i="1"/>
  <c r="B63" i="1"/>
  <c r="A63" i="1"/>
  <c r="I62" i="1"/>
  <c r="H62" i="1"/>
  <c r="G62" i="1"/>
  <c r="F62" i="1"/>
  <c r="E62" i="1"/>
  <c r="D62" i="1"/>
  <c r="C62" i="1"/>
  <c r="B62" i="1"/>
  <c r="A62" i="1"/>
  <c r="I61" i="1"/>
  <c r="H61" i="1"/>
  <c r="G61" i="1"/>
  <c r="F61" i="1"/>
  <c r="E61" i="1"/>
  <c r="D61" i="1"/>
  <c r="C61" i="1"/>
  <c r="B61" i="1"/>
  <c r="A61" i="1"/>
  <c r="I60" i="1"/>
  <c r="H60" i="1"/>
  <c r="G60" i="1"/>
  <c r="F60" i="1"/>
  <c r="E60" i="1"/>
  <c r="D60" i="1"/>
  <c r="C60" i="1"/>
  <c r="B60" i="1"/>
  <c r="A60" i="1"/>
  <c r="I59" i="1"/>
  <c r="H59" i="1"/>
  <c r="G59" i="1"/>
  <c r="F59" i="1"/>
  <c r="E59" i="1"/>
  <c r="D59" i="1"/>
  <c r="C59" i="1"/>
  <c r="B59" i="1"/>
  <c r="A59" i="1"/>
  <c r="I58" i="1"/>
  <c r="H58" i="1"/>
  <c r="G58" i="1"/>
  <c r="F58" i="1"/>
  <c r="E58" i="1"/>
  <c r="D58" i="1"/>
  <c r="C58" i="1"/>
  <c r="B58" i="1"/>
  <c r="A58" i="1"/>
  <c r="I57" i="1"/>
  <c r="H57" i="1"/>
  <c r="G57" i="1"/>
  <c r="F57" i="1"/>
  <c r="E57" i="1"/>
  <c r="D57" i="1"/>
  <c r="C57" i="1"/>
  <c r="B57" i="1"/>
  <c r="A57" i="1"/>
  <c r="I56" i="1"/>
  <c r="H56" i="1"/>
  <c r="G56" i="1"/>
  <c r="F56" i="1"/>
  <c r="E56" i="1"/>
  <c r="D56" i="1"/>
  <c r="C56" i="1"/>
  <c r="B56" i="1"/>
  <c r="A56" i="1"/>
  <c r="I55" i="1"/>
  <c r="H55" i="1"/>
  <c r="G55" i="1"/>
  <c r="F55" i="1"/>
  <c r="E55" i="1"/>
  <c r="D55" i="1"/>
  <c r="C55" i="1"/>
  <c r="B55" i="1"/>
  <c r="A55" i="1"/>
  <c r="I54" i="1"/>
  <c r="H54" i="1"/>
  <c r="G54" i="1"/>
  <c r="F54" i="1"/>
  <c r="E54" i="1"/>
  <c r="D54" i="1"/>
  <c r="C54" i="1"/>
  <c r="B54" i="1"/>
  <c r="A54" i="1"/>
  <c r="I53" i="1"/>
  <c r="H53" i="1"/>
  <c r="G53" i="1"/>
  <c r="F53" i="1"/>
  <c r="E53" i="1"/>
  <c r="D53" i="1"/>
  <c r="C53" i="1"/>
  <c r="B53" i="1"/>
  <c r="A53" i="1"/>
  <c r="I52" i="1"/>
  <c r="H52" i="1"/>
  <c r="G52" i="1"/>
  <c r="F52" i="1"/>
  <c r="E52" i="1"/>
  <c r="D52" i="1"/>
  <c r="C52" i="1"/>
  <c r="B52" i="1"/>
  <c r="A52" i="1"/>
  <c r="I51" i="1"/>
  <c r="H51" i="1"/>
  <c r="G51" i="1"/>
  <c r="F51" i="1"/>
  <c r="E51" i="1"/>
  <c r="D51" i="1"/>
  <c r="C51" i="1"/>
  <c r="B51" i="1"/>
  <c r="A51" i="1"/>
  <c r="I50" i="1"/>
  <c r="H50" i="1"/>
  <c r="G50" i="1"/>
  <c r="F50" i="1"/>
  <c r="E50" i="1"/>
  <c r="D50" i="1"/>
  <c r="C50" i="1"/>
  <c r="B50" i="1"/>
  <c r="A50" i="1"/>
  <c r="I49" i="1"/>
  <c r="H49" i="1"/>
  <c r="G49" i="1"/>
  <c r="F49" i="1"/>
  <c r="E49" i="1"/>
  <c r="D49" i="1"/>
  <c r="C49" i="1"/>
  <c r="B49" i="1"/>
  <c r="A49" i="1"/>
  <c r="I48" i="1"/>
  <c r="H48" i="1"/>
  <c r="G48" i="1"/>
  <c r="F48" i="1"/>
  <c r="E48" i="1"/>
  <c r="D48" i="1"/>
  <c r="C48" i="1"/>
  <c r="B48" i="1"/>
  <c r="A48" i="1"/>
  <c r="I47" i="1"/>
  <c r="H47" i="1"/>
  <c r="G47" i="1"/>
  <c r="F47" i="1"/>
  <c r="E47" i="1"/>
  <c r="D47" i="1"/>
  <c r="C47" i="1"/>
  <c r="B47" i="1"/>
  <c r="A47" i="1"/>
  <c r="I46" i="1"/>
  <c r="H46" i="1"/>
  <c r="G46" i="1"/>
  <c r="F46" i="1"/>
  <c r="E46" i="1"/>
  <c r="D46" i="1"/>
  <c r="C46" i="1"/>
  <c r="B46" i="1"/>
  <c r="A46" i="1"/>
  <c r="I45" i="1"/>
  <c r="H45" i="1"/>
  <c r="G45" i="1"/>
  <c r="F45" i="1"/>
  <c r="E45" i="1"/>
  <c r="D45" i="1"/>
  <c r="C45" i="1"/>
  <c r="B45" i="1"/>
  <c r="A45" i="1"/>
  <c r="I44" i="1"/>
  <c r="H44" i="1"/>
  <c r="G44" i="1"/>
  <c r="F44" i="1"/>
  <c r="E44" i="1"/>
  <c r="D44" i="1"/>
  <c r="C44" i="1"/>
  <c r="B44" i="1"/>
  <c r="A44" i="1"/>
  <c r="I43" i="1"/>
  <c r="H43" i="1"/>
  <c r="G43" i="1"/>
  <c r="F43" i="1"/>
  <c r="E43" i="1"/>
  <c r="D43" i="1"/>
  <c r="C43" i="1"/>
  <c r="B43" i="1"/>
  <c r="A43" i="1"/>
  <c r="I42" i="1"/>
  <c r="H42" i="1"/>
  <c r="G42" i="1"/>
  <c r="F42" i="1"/>
  <c r="E42" i="1"/>
  <c r="D42" i="1"/>
  <c r="C42" i="1"/>
  <c r="B42" i="1"/>
  <c r="A42" i="1"/>
  <c r="I41" i="1"/>
  <c r="H41" i="1"/>
  <c r="G41" i="1"/>
  <c r="F41" i="1"/>
  <c r="E41" i="1"/>
  <c r="D41" i="1"/>
  <c r="C41" i="1"/>
  <c r="B41" i="1"/>
  <c r="A41" i="1"/>
  <c r="I40" i="1"/>
  <c r="H40" i="1"/>
  <c r="G40" i="1"/>
  <c r="F40" i="1"/>
  <c r="E40" i="1"/>
  <c r="D40" i="1"/>
  <c r="C40" i="1"/>
  <c r="B40" i="1"/>
  <c r="A40" i="1"/>
  <c r="I39" i="1"/>
  <c r="H39" i="1"/>
  <c r="G39" i="1"/>
  <c r="F39" i="1"/>
  <c r="E39" i="1"/>
  <c r="D39" i="1"/>
  <c r="C39" i="1"/>
  <c r="B39" i="1"/>
  <c r="A39" i="1"/>
  <c r="I38" i="1"/>
  <c r="H38" i="1"/>
  <c r="G38" i="1"/>
  <c r="F38" i="1"/>
  <c r="E38" i="1"/>
  <c r="D38" i="1"/>
  <c r="C38" i="1"/>
  <c r="B38" i="1"/>
  <c r="A38" i="1"/>
  <c r="I37" i="1"/>
  <c r="H37" i="1"/>
  <c r="G37" i="1"/>
  <c r="F37" i="1"/>
  <c r="E37" i="1"/>
  <c r="D37" i="1"/>
  <c r="C37" i="1"/>
  <c r="B37" i="1"/>
  <c r="A37" i="1"/>
  <c r="I36" i="1"/>
  <c r="H36" i="1"/>
  <c r="G36" i="1"/>
  <c r="F36" i="1"/>
  <c r="E36" i="1"/>
  <c r="D36" i="1"/>
  <c r="C36" i="1"/>
  <c r="B36" i="1"/>
  <c r="A36" i="1"/>
  <c r="I35" i="1"/>
  <c r="H35" i="1"/>
  <c r="G35" i="1"/>
  <c r="F35" i="1"/>
  <c r="E35" i="1"/>
  <c r="D35" i="1"/>
  <c r="C35" i="1"/>
  <c r="B35" i="1"/>
  <c r="A35" i="1"/>
  <c r="I34" i="1"/>
  <c r="H34" i="1"/>
  <c r="G34" i="1"/>
  <c r="F34" i="1"/>
  <c r="E34" i="1"/>
  <c r="D34" i="1"/>
  <c r="C34" i="1"/>
  <c r="B34" i="1"/>
  <c r="A34" i="1"/>
  <c r="I33" i="1"/>
  <c r="H33" i="1"/>
  <c r="G33" i="1"/>
  <c r="F33" i="1"/>
  <c r="E33" i="1"/>
  <c r="D33" i="1"/>
  <c r="C33" i="1"/>
  <c r="B33" i="1"/>
  <c r="A33" i="1"/>
  <c r="I32" i="1"/>
  <c r="H32" i="1"/>
  <c r="G32" i="1"/>
  <c r="F32" i="1"/>
  <c r="E32" i="1"/>
  <c r="D32" i="1"/>
  <c r="C32" i="1"/>
  <c r="B32" i="1"/>
  <c r="A32" i="1"/>
  <c r="I31" i="1"/>
  <c r="H31" i="1"/>
  <c r="G31" i="1"/>
  <c r="F31" i="1"/>
  <c r="E31" i="1"/>
  <c r="D31" i="1"/>
  <c r="C31" i="1"/>
  <c r="B31" i="1"/>
  <c r="A31" i="1"/>
  <c r="I30" i="1"/>
  <c r="H30" i="1"/>
  <c r="G30" i="1"/>
  <c r="F30" i="1"/>
  <c r="E30" i="1"/>
  <c r="D30" i="1"/>
  <c r="C30" i="1"/>
  <c r="B30" i="1"/>
  <c r="A30" i="1"/>
  <c r="I29" i="1"/>
  <c r="H29" i="1"/>
  <c r="G29" i="1"/>
  <c r="F29" i="1"/>
  <c r="E29" i="1"/>
  <c r="D29" i="1"/>
  <c r="C29" i="1"/>
  <c r="B29" i="1"/>
  <c r="A29" i="1"/>
  <c r="I28" i="1"/>
  <c r="H28" i="1"/>
  <c r="G28" i="1"/>
  <c r="F28" i="1"/>
  <c r="E28" i="1"/>
  <c r="D28" i="1"/>
  <c r="C28" i="1"/>
  <c r="B28" i="1"/>
  <c r="A28" i="1"/>
  <c r="I27" i="1"/>
  <c r="H27" i="1"/>
  <c r="G27" i="1"/>
  <c r="F27" i="1"/>
  <c r="E27" i="1"/>
  <c r="D27" i="1"/>
  <c r="C27" i="1"/>
  <c r="B27" i="1"/>
  <c r="A27" i="1"/>
  <c r="I26" i="1"/>
  <c r="H26" i="1"/>
  <c r="G26" i="1"/>
  <c r="F26" i="1"/>
  <c r="E26" i="1"/>
  <c r="D26" i="1"/>
  <c r="C26" i="1"/>
  <c r="B26" i="1"/>
  <c r="A26" i="1"/>
  <c r="I25" i="1"/>
  <c r="H25" i="1"/>
  <c r="G25" i="1"/>
  <c r="F25" i="1"/>
  <c r="E25" i="1"/>
  <c r="D25" i="1"/>
  <c r="C25" i="1"/>
  <c r="B25" i="1"/>
  <c r="A25" i="1"/>
  <c r="I24" i="1"/>
  <c r="H24" i="1"/>
  <c r="G24" i="1"/>
  <c r="F24" i="1"/>
  <c r="E24" i="1"/>
  <c r="D24" i="1"/>
  <c r="C24" i="1"/>
  <c r="B24" i="1"/>
  <c r="A24" i="1"/>
  <c r="I23" i="1"/>
  <c r="H23" i="1"/>
  <c r="G23" i="1"/>
  <c r="F23" i="1"/>
  <c r="E23" i="1"/>
  <c r="D23" i="1"/>
  <c r="C23" i="1"/>
  <c r="B23" i="1"/>
  <c r="A23" i="1"/>
  <c r="I22" i="1"/>
  <c r="H22" i="1"/>
  <c r="G22" i="1"/>
  <c r="F22" i="1"/>
  <c r="E22" i="1"/>
  <c r="D22" i="1"/>
  <c r="C22" i="1"/>
  <c r="B22" i="1"/>
  <c r="A22" i="1"/>
  <c r="I21" i="1"/>
  <c r="H21" i="1"/>
  <c r="G21" i="1"/>
  <c r="F21" i="1"/>
  <c r="E21" i="1"/>
  <c r="D21" i="1"/>
  <c r="C21" i="1"/>
  <c r="B21" i="1"/>
  <c r="A21" i="1"/>
  <c r="I20" i="1"/>
  <c r="H20" i="1"/>
  <c r="G20" i="1"/>
  <c r="F20" i="1"/>
  <c r="E20" i="1"/>
  <c r="D20" i="1"/>
  <c r="C20" i="1"/>
  <c r="B20" i="1"/>
  <c r="A20" i="1"/>
  <c r="I19" i="1"/>
  <c r="H19" i="1"/>
  <c r="G19" i="1"/>
  <c r="F19" i="1"/>
  <c r="E19" i="1"/>
  <c r="D19" i="1"/>
  <c r="C19" i="1"/>
  <c r="B19" i="1"/>
  <c r="A19" i="1"/>
  <c r="I18" i="1"/>
  <c r="H18" i="1"/>
  <c r="G18" i="1"/>
  <c r="F18" i="1"/>
  <c r="E18" i="1"/>
  <c r="D18" i="1"/>
  <c r="C18" i="1"/>
  <c r="B18" i="1"/>
  <c r="A18" i="1"/>
  <c r="I17" i="1"/>
  <c r="H17" i="1"/>
  <c r="G17" i="1"/>
  <c r="F17" i="1"/>
  <c r="E17" i="1"/>
  <c r="D17" i="1"/>
  <c r="C17" i="1"/>
  <c r="B17" i="1"/>
  <c r="A17" i="1"/>
  <c r="I16" i="1"/>
  <c r="H16" i="1"/>
  <c r="G16" i="1"/>
  <c r="F16" i="1"/>
  <c r="E16" i="1"/>
  <c r="D16" i="1"/>
  <c r="C16" i="1"/>
  <c r="B16" i="1"/>
  <c r="A16" i="1"/>
  <c r="I15" i="1"/>
  <c r="H15" i="1"/>
  <c r="G15" i="1"/>
  <c r="F15" i="1"/>
  <c r="E15" i="1"/>
  <c r="D15" i="1"/>
  <c r="C15" i="1"/>
  <c r="B15" i="1"/>
  <c r="A15" i="1"/>
  <c r="I14" i="1"/>
  <c r="H14" i="1"/>
  <c r="G14" i="1"/>
  <c r="F14" i="1"/>
  <c r="E14" i="1"/>
  <c r="D14" i="1"/>
  <c r="C14" i="1"/>
  <c r="B14" i="1"/>
  <c r="A14" i="1"/>
  <c r="I13" i="1"/>
  <c r="H13" i="1"/>
  <c r="G13" i="1"/>
  <c r="F13" i="1"/>
  <c r="E13" i="1"/>
  <c r="D13" i="1"/>
  <c r="C13" i="1"/>
  <c r="B13" i="1"/>
  <c r="A13" i="1"/>
  <c r="I12" i="1"/>
  <c r="H12" i="1"/>
  <c r="G12" i="1"/>
  <c r="F12" i="1"/>
  <c r="E12" i="1"/>
  <c r="D12" i="1"/>
  <c r="C12" i="1"/>
  <c r="B12" i="1"/>
  <c r="A12" i="1"/>
  <c r="I11" i="1"/>
  <c r="H11" i="1"/>
  <c r="G11" i="1"/>
  <c r="F11" i="1"/>
  <c r="E11" i="1"/>
  <c r="D11" i="1"/>
  <c r="C11" i="1"/>
  <c r="B11" i="1"/>
  <c r="A11" i="1"/>
  <c r="I10" i="1"/>
  <c r="H10" i="1"/>
  <c r="G10" i="1"/>
  <c r="F10" i="1"/>
  <c r="E10" i="1"/>
  <c r="D10" i="1"/>
  <c r="C10" i="1"/>
  <c r="B10" i="1"/>
  <c r="A10" i="1"/>
  <c r="I9" i="1"/>
  <c r="H9" i="1"/>
  <c r="G9" i="1"/>
  <c r="F9" i="1"/>
  <c r="E9" i="1"/>
  <c r="D9" i="1"/>
  <c r="C9" i="1"/>
  <c r="B9" i="1"/>
  <c r="A9" i="1"/>
  <c r="I8" i="1"/>
  <c r="H8" i="1"/>
  <c r="G8" i="1"/>
  <c r="F8" i="1"/>
  <c r="E8" i="1"/>
  <c r="D8" i="1"/>
  <c r="C8" i="1"/>
  <c r="B8" i="1"/>
  <c r="A8" i="1"/>
  <c r="I7" i="1"/>
  <c r="H7" i="1"/>
  <c r="G7" i="1"/>
  <c r="F7" i="1"/>
  <c r="E7" i="1"/>
  <c r="D7" i="1"/>
  <c r="C7" i="1"/>
  <c r="B7" i="1"/>
  <c r="A7" i="1"/>
  <c r="I6" i="1"/>
  <c r="H6" i="1"/>
  <c r="G6" i="1"/>
  <c r="F6" i="1"/>
  <c r="E6" i="1"/>
  <c r="D6" i="1"/>
  <c r="C6" i="1"/>
  <c r="B6" i="1"/>
  <c r="A6" i="1"/>
  <c r="I5" i="1"/>
  <c r="H5" i="1"/>
  <c r="G5" i="1"/>
  <c r="F5" i="1"/>
  <c r="E5" i="1"/>
  <c r="D5" i="1"/>
  <c r="C5" i="1"/>
  <c r="B5" i="1"/>
  <c r="A5" i="1"/>
  <c r="I4" i="1"/>
  <c r="H4" i="1"/>
  <c r="G4" i="1"/>
  <c r="F4" i="1"/>
  <c r="E4" i="1"/>
  <c r="D4" i="1"/>
  <c r="C4" i="1"/>
  <c r="B4" i="1"/>
  <c r="A4" i="1"/>
  <c r="I3" i="1"/>
  <c r="H3" i="1"/>
  <c r="G3" i="1"/>
  <c r="F3" i="1"/>
  <c r="E3" i="1"/>
  <c r="D3" i="1"/>
  <c r="C3" i="1"/>
  <c r="B3" i="1"/>
  <c r="A3" i="1"/>
  <c r="I2" i="1"/>
  <c r="H2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882" uniqueCount="236">
  <si>
    <t>KF01-01</t>
  </si>
  <si>
    <t>KF01-02</t>
  </si>
  <si>
    <t>KF01-03</t>
  </si>
  <si>
    <t>KF01-06</t>
  </si>
  <si>
    <t>KF01-07</t>
  </si>
  <si>
    <t>KF01-08</t>
  </si>
  <si>
    <t>KF01-09</t>
  </si>
  <si>
    <t>KF01-10</t>
  </si>
  <si>
    <t>KF01-11</t>
  </si>
  <si>
    <t>Total</t>
  </si>
  <si>
    <t>Kingdom</t>
  </si>
  <si>
    <t>Phylum</t>
  </si>
  <si>
    <t>Class</t>
  </si>
  <si>
    <t>Order</t>
  </si>
  <si>
    <t>Family</t>
  </si>
  <si>
    <t>Genus</t>
  </si>
  <si>
    <t>Species</t>
  </si>
  <si>
    <t>Marker</t>
  </si>
  <si>
    <t>Animalia</t>
  </si>
  <si>
    <t>Arthropoda</t>
  </si>
  <si>
    <t>Insecta</t>
  </si>
  <si>
    <t>Lepidoptera</t>
  </si>
  <si>
    <t>Tortricidae</t>
  </si>
  <si>
    <t>Cydia</t>
  </si>
  <si>
    <t>Cydia fagiglandana</t>
  </si>
  <si>
    <t>Noctuidae</t>
  </si>
  <si>
    <t>Apamea</t>
  </si>
  <si>
    <t>Apamea unanimis</t>
  </si>
  <si>
    <t>Xanthorhoe</t>
  </si>
  <si>
    <t>Xanthorhoe ferrugata</t>
  </si>
  <si>
    <t>Hypena</t>
  </si>
  <si>
    <t>Hypena proboscidalis</t>
  </si>
  <si>
    <t>Axylia</t>
  </si>
  <si>
    <t>Axylia putris</t>
  </si>
  <si>
    <t>Cnephasia</t>
  </si>
  <si>
    <t>Cnephasia asseclana</t>
  </si>
  <si>
    <t>Dioryctria</t>
  </si>
  <si>
    <t>Dioryctria abietella</t>
  </si>
  <si>
    <t>Eupsilia</t>
  </si>
  <si>
    <t>Eupsilia transversa</t>
  </si>
  <si>
    <t>Oligia</t>
  </si>
  <si>
    <t>Oligia versicolor</t>
  </si>
  <si>
    <t>Peridroma</t>
  </si>
  <si>
    <t>Peridroma saucia</t>
  </si>
  <si>
    <t>Mimas</t>
  </si>
  <si>
    <t>Mimas tiliae</t>
  </si>
  <si>
    <t>Ochropleura</t>
  </si>
  <si>
    <t>Ochropleura plecta</t>
  </si>
  <si>
    <t>Polypogon</t>
  </si>
  <si>
    <t>Polypogon tentacularia</t>
  </si>
  <si>
    <t>Xestia</t>
  </si>
  <si>
    <t>Xestia c-nigrum</t>
  </si>
  <si>
    <t>Lomaspilis</t>
  </si>
  <si>
    <t>Lomaspilis marginata</t>
  </si>
  <si>
    <t>Apamea monoglypha</t>
  </si>
  <si>
    <t>Mythimna</t>
  </si>
  <si>
    <t>Mythimna albipuncta</t>
  </si>
  <si>
    <t>Sideridis</t>
  </si>
  <si>
    <t>Sideridis reticulata</t>
  </si>
  <si>
    <t>Phlogophora</t>
  </si>
  <si>
    <t>Phlogophora meticulosa</t>
  </si>
  <si>
    <t>Peribatodes</t>
  </si>
  <si>
    <t>Peribatodes rhomboidaria</t>
  </si>
  <si>
    <t>Calliteara</t>
  </si>
  <si>
    <t>Calliteara pudibunda</t>
  </si>
  <si>
    <t>Oligia fasciuncula</t>
  </si>
  <si>
    <t>Mamestra</t>
  </si>
  <si>
    <t>Mamestra brassicae</t>
  </si>
  <si>
    <t>Subacronicta</t>
  </si>
  <si>
    <t>Subacronicta megacephala</t>
  </si>
  <si>
    <t>Agriopis</t>
  </si>
  <si>
    <t>Agriopis leucophaearia</t>
  </si>
  <si>
    <t>Conistra</t>
  </si>
  <si>
    <t>Conistra vaccinii</t>
  </si>
  <si>
    <t>Oligia strigilis</t>
  </si>
  <si>
    <t>Ecliptopera</t>
  </si>
  <si>
    <t>Ecliptopera capitata</t>
  </si>
  <si>
    <t>Lymantria</t>
  </si>
  <si>
    <t>Lymantria dispar</t>
  </si>
  <si>
    <t>Archips</t>
  </si>
  <si>
    <t>Archips xylosteana</t>
  </si>
  <si>
    <t>Hoplodrina</t>
  </si>
  <si>
    <t>Hoplodrina ambigua</t>
  </si>
  <si>
    <t>Thyatira</t>
  </si>
  <si>
    <t>Thyatira batis</t>
  </si>
  <si>
    <t>Parornix</t>
  </si>
  <si>
    <t>Parornix torquillella</t>
  </si>
  <si>
    <t>Calophasia</t>
  </si>
  <si>
    <t>Calophasia lunula</t>
  </si>
  <si>
    <t>Craniophora</t>
  </si>
  <si>
    <t>Craniophora ligustri</t>
  </si>
  <si>
    <t>Diaphora</t>
  </si>
  <si>
    <t>Diaphora mendica</t>
  </si>
  <si>
    <t>Orthosia</t>
  </si>
  <si>
    <t>Orthosia cerasi</t>
  </si>
  <si>
    <t>Eupithecia</t>
  </si>
  <si>
    <t>Eupithecia abbreviata</t>
  </si>
  <si>
    <t>Idaea</t>
  </si>
  <si>
    <t>Idaea subsericeata</t>
  </si>
  <si>
    <t>Crambus</t>
  </si>
  <si>
    <t>Crambus lathoniellus</t>
  </si>
  <si>
    <t>Acronicta</t>
  </si>
  <si>
    <t>Acronicta aceris</t>
  </si>
  <si>
    <t>Lycia</t>
  </si>
  <si>
    <t>Lycia hirtaria</t>
  </si>
  <si>
    <t>Dysstroma</t>
  </si>
  <si>
    <t>Dysstroma truncata</t>
  </si>
  <si>
    <t>Pammene</t>
  </si>
  <si>
    <t>Pammene germmana</t>
  </si>
  <si>
    <t>Catocala</t>
  </si>
  <si>
    <t>Catocala sponsa</t>
  </si>
  <si>
    <t>Campaea</t>
  </si>
  <si>
    <t>Campaea margaritaria</t>
  </si>
  <si>
    <t>Thera</t>
  </si>
  <si>
    <t>Thera britannica</t>
  </si>
  <si>
    <t>Anarta</t>
  </si>
  <si>
    <t>Anarta trifolii</t>
  </si>
  <si>
    <t>Agrotis</t>
  </si>
  <si>
    <t>Agrotis segetum</t>
  </si>
  <si>
    <t>Gymnoscelis</t>
  </si>
  <si>
    <t>Gymnoscelis rufifasciata</t>
  </si>
  <si>
    <t>Diarsia</t>
  </si>
  <si>
    <t>Diarsia rubi</t>
  </si>
  <si>
    <t>Macaria</t>
  </si>
  <si>
    <t>Macaria notata</t>
  </si>
  <si>
    <t>Idaea seriata</t>
  </si>
  <si>
    <t>Hypomecis</t>
  </si>
  <si>
    <t>Hypomecis punctinalis</t>
  </si>
  <si>
    <t>Conisania</t>
  </si>
  <si>
    <t>Conisania leineri</t>
  </si>
  <si>
    <t>Anorthoa</t>
  </si>
  <si>
    <t>Anorthoa munda</t>
  </si>
  <si>
    <t>Tiliacea</t>
  </si>
  <si>
    <t>Tiliacea citrago</t>
  </si>
  <si>
    <t>Ypsolopha</t>
  </si>
  <si>
    <t>Ypsolopha ustella</t>
  </si>
  <si>
    <t>Biston</t>
  </si>
  <si>
    <t>Biston strataria</t>
  </si>
  <si>
    <t>Spilosoma</t>
  </si>
  <si>
    <t>Spilosoma lubricipeda</t>
  </si>
  <si>
    <t>Cosmia</t>
  </si>
  <si>
    <t>Cosmia trapezina</t>
  </si>
  <si>
    <t>Eudonia</t>
  </si>
  <si>
    <t>Eudonia delunella</t>
  </si>
  <si>
    <t>Eupithecia selinata</t>
  </si>
  <si>
    <t>Diachrysia</t>
  </si>
  <si>
    <t>Diachrysia chrysitis</t>
  </si>
  <si>
    <t>Camptogramma</t>
  </si>
  <si>
    <t>Camptogramma bilineata</t>
  </si>
  <si>
    <t>Euphyia</t>
  </si>
  <si>
    <t>Euphyia unangulata</t>
  </si>
  <si>
    <t>Sabra</t>
  </si>
  <si>
    <t>Sabra harpagula</t>
  </si>
  <si>
    <t>Xanthorhoe designata</t>
  </si>
  <si>
    <t>Eulithis</t>
  </si>
  <si>
    <t>Eulithis prunata</t>
  </si>
  <si>
    <t>Plutella</t>
  </si>
  <si>
    <t>Plutella xylostella</t>
  </si>
  <si>
    <t>Xestia triangulum</t>
  </si>
  <si>
    <t>Trachea</t>
  </si>
  <si>
    <t>Trachea atriplicis</t>
  </si>
  <si>
    <t>Autographa</t>
  </si>
  <si>
    <t>Autographa gamma</t>
  </si>
  <si>
    <t>Trisateles</t>
  </si>
  <si>
    <t>Trisateles emortualis</t>
  </si>
  <si>
    <t>Actinotia</t>
  </si>
  <si>
    <t>Actinotia polyodon</t>
  </si>
  <si>
    <t>Conistra erythrocephala</t>
  </si>
  <si>
    <t>Watsonalla</t>
  </si>
  <si>
    <t>Watsonalla cultraria</t>
  </si>
  <si>
    <t>Gluphisia</t>
  </si>
  <si>
    <t>Gluphisia crenata</t>
  </si>
  <si>
    <t>Archips crataegana</t>
  </si>
  <si>
    <t>Mesapamea</t>
  </si>
  <si>
    <t>Mesapamea secalella</t>
  </si>
  <si>
    <t>Aphomia</t>
  </si>
  <si>
    <t>Aphomia sociella</t>
  </si>
  <si>
    <t>Chloroclystis</t>
  </si>
  <si>
    <t>Chloroclystis v-ata</t>
  </si>
  <si>
    <t>Luperina</t>
  </si>
  <si>
    <t>Luperina testacea</t>
  </si>
  <si>
    <t>Cyclophora</t>
  </si>
  <si>
    <t>Cyclophora linearia</t>
  </si>
  <si>
    <t>Ecliptopera silaceata</t>
  </si>
  <si>
    <t>Neotelphusa</t>
  </si>
  <si>
    <t>Neotelphusa sequax</t>
  </si>
  <si>
    <t>Rhyacionia</t>
  </si>
  <si>
    <t>Rhyacionia pinivorana</t>
  </si>
  <si>
    <t>Cyclophora punctaria</t>
  </si>
  <si>
    <t>Agrotis ipsilon</t>
  </si>
  <si>
    <t>Apterogenum</t>
  </si>
  <si>
    <t>Apterogenum ypsillon</t>
  </si>
  <si>
    <t>Clostera</t>
  </si>
  <si>
    <t>Clostera curtula</t>
  </si>
  <si>
    <t>Eupithecia abietaria</t>
  </si>
  <si>
    <t>Xanthorhoe biriviata</t>
  </si>
  <si>
    <t>Chloroclysta</t>
  </si>
  <si>
    <t>Chloroclysta siterata</t>
  </si>
  <si>
    <t>Habrosyne</t>
  </si>
  <si>
    <t>Habrosyne pyritoides</t>
  </si>
  <si>
    <t>Stegania</t>
  </si>
  <si>
    <t>Stegania trimaculata</t>
  </si>
  <si>
    <t>Apamea epomidion</t>
  </si>
  <si>
    <t>Phyllonorycter</t>
  </si>
  <si>
    <t>Phyllonorycter maestingella</t>
  </si>
  <si>
    <t>Apamea anceps</t>
  </si>
  <si>
    <t>Ypsolopha parenthesella</t>
  </si>
  <si>
    <t>Abrostola</t>
  </si>
  <si>
    <t>Abrostola triplasia</t>
  </si>
  <si>
    <t>Amphipyra</t>
  </si>
  <si>
    <t>Amphipyra pyramidea</t>
  </si>
  <si>
    <t>Cochylis</t>
  </si>
  <si>
    <t>Cochylis nana</t>
  </si>
  <si>
    <t>Aglossa</t>
  </si>
  <si>
    <t>Aglossa caprealis</t>
  </si>
  <si>
    <t>Cnephasia genitalana</t>
  </si>
  <si>
    <t>Orthosia cruda</t>
  </si>
  <si>
    <t>Noctua</t>
  </si>
  <si>
    <t>Noctua comes</t>
  </si>
  <si>
    <t>Tischeria</t>
  </si>
  <si>
    <t>Tischeria ekebladella</t>
  </si>
  <si>
    <t>Geometridae</t>
  </si>
  <si>
    <t>Erebidae</t>
  </si>
  <si>
    <t>Pyralidae</t>
  </si>
  <si>
    <t>Sphingidae</t>
  </si>
  <si>
    <t>Drepanidae</t>
  </si>
  <si>
    <t>Gracillariidae</t>
  </si>
  <si>
    <t>Crambidae</t>
  </si>
  <si>
    <t>Ypsolophidae</t>
  </si>
  <si>
    <t>Plutellidae</t>
  </si>
  <si>
    <t>Notodontidae</t>
  </si>
  <si>
    <t>Gelechiidae</t>
  </si>
  <si>
    <t>Tischeriidae</t>
  </si>
  <si>
    <t>mIdgCOI_ART</t>
  </si>
  <si>
    <t>COI_ART</t>
  </si>
  <si>
    <t>mI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onsola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COI_tab3tab4_3006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_species_List_COI"/>
      <sheetName val="species_list_Arthropoda_COI"/>
      <sheetName val="species_list_lepidoptera_COI"/>
      <sheetName val="Sup_4_RRA_Arthrpoda"/>
      <sheetName val="Sup_3_RRA_Lepidoptera"/>
      <sheetName val="Sup_2_allorders_allmarkers"/>
    </sheetNames>
    <sheetDataSet>
      <sheetData sheetId="0"/>
      <sheetData sheetId="1"/>
      <sheetData sheetId="2">
        <row r="2">
          <cell r="A2">
            <v>164707</v>
          </cell>
          <cell r="B2">
            <v>0</v>
          </cell>
          <cell r="C2">
            <v>783</v>
          </cell>
          <cell r="D2">
            <v>0</v>
          </cell>
          <cell r="E2">
            <v>11</v>
          </cell>
          <cell r="F2">
            <v>0</v>
          </cell>
          <cell r="G2">
            <v>9</v>
          </cell>
          <cell r="H2">
            <v>0</v>
          </cell>
          <cell r="I2">
            <v>0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46384</v>
          </cell>
          <cell r="E3">
            <v>0</v>
          </cell>
          <cell r="F3">
            <v>6</v>
          </cell>
          <cell r="G3">
            <v>0</v>
          </cell>
          <cell r="H3">
            <v>0</v>
          </cell>
          <cell r="I3">
            <v>0</v>
          </cell>
        </row>
        <row r="4">
          <cell r="A4">
            <v>291</v>
          </cell>
          <cell r="B4">
            <v>883</v>
          </cell>
          <cell r="C4">
            <v>789</v>
          </cell>
          <cell r="D4">
            <v>0</v>
          </cell>
          <cell r="E4">
            <v>558</v>
          </cell>
          <cell r="F4">
            <v>207975</v>
          </cell>
          <cell r="G4">
            <v>162</v>
          </cell>
          <cell r="H4">
            <v>76</v>
          </cell>
          <cell r="I4">
            <v>0</v>
          </cell>
        </row>
        <row r="5">
          <cell r="A5">
            <v>17891</v>
          </cell>
          <cell r="B5">
            <v>0</v>
          </cell>
          <cell r="C5">
            <v>0</v>
          </cell>
          <cell r="D5">
            <v>0</v>
          </cell>
          <cell r="E5">
            <v>1568</v>
          </cell>
          <cell r="F5">
            <v>0</v>
          </cell>
          <cell r="G5">
            <v>11</v>
          </cell>
          <cell r="H5">
            <v>0</v>
          </cell>
          <cell r="I5">
            <v>0</v>
          </cell>
        </row>
        <row r="6">
          <cell r="A6">
            <v>6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</row>
        <row r="7">
          <cell r="A7">
            <v>0</v>
          </cell>
          <cell r="B7">
            <v>0</v>
          </cell>
          <cell r="C7">
            <v>13912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</row>
        <row r="8">
          <cell r="A8">
            <v>0</v>
          </cell>
          <cell r="B8">
            <v>0</v>
          </cell>
          <cell r="C8">
            <v>14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</row>
        <row r="9">
          <cell r="A9">
            <v>0</v>
          </cell>
          <cell r="B9">
            <v>36</v>
          </cell>
          <cell r="C9">
            <v>1205</v>
          </cell>
          <cell r="D9">
            <v>52</v>
          </cell>
          <cell r="E9">
            <v>46</v>
          </cell>
          <cell r="F9">
            <v>67</v>
          </cell>
          <cell r="G9">
            <v>84</v>
          </cell>
          <cell r="H9">
            <v>0</v>
          </cell>
          <cell r="I9">
            <v>0</v>
          </cell>
        </row>
        <row r="10">
          <cell r="A10">
            <v>8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</row>
        <row r="11">
          <cell r="A11">
            <v>15</v>
          </cell>
          <cell r="B11">
            <v>0</v>
          </cell>
          <cell r="C11">
            <v>379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</row>
        <row r="12">
          <cell r="A12">
            <v>0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94</v>
          </cell>
          <cell r="G12">
            <v>0</v>
          </cell>
          <cell r="H12">
            <v>0</v>
          </cell>
          <cell r="I12">
            <v>0</v>
          </cell>
        </row>
        <row r="13">
          <cell r="A13">
            <v>25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</row>
        <row r="14">
          <cell r="A14">
            <v>0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7</v>
          </cell>
          <cell r="H14">
            <v>0</v>
          </cell>
          <cell r="I14">
            <v>0</v>
          </cell>
        </row>
        <row r="15">
          <cell r="A15">
            <v>0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13</v>
          </cell>
          <cell r="I15">
            <v>0</v>
          </cell>
        </row>
        <row r="16">
          <cell r="A16">
            <v>22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39</v>
          </cell>
          <cell r="I16">
            <v>0</v>
          </cell>
        </row>
        <row r="17">
          <cell r="A17">
            <v>0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8</v>
          </cell>
          <cell r="H17">
            <v>0</v>
          </cell>
          <cell r="I17">
            <v>0</v>
          </cell>
        </row>
        <row r="18">
          <cell r="A18">
            <v>0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67</v>
          </cell>
          <cell r="I18">
            <v>0</v>
          </cell>
        </row>
        <row r="19">
          <cell r="A19">
            <v>0</v>
          </cell>
          <cell r="B19">
            <v>41</v>
          </cell>
          <cell r="C19">
            <v>0</v>
          </cell>
          <cell r="D19">
            <v>7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</row>
        <row r="20">
          <cell r="A20">
            <v>0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9</v>
          </cell>
          <cell r="H20">
            <v>0</v>
          </cell>
          <cell r="I20">
            <v>0</v>
          </cell>
        </row>
        <row r="21">
          <cell r="A21">
            <v>0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10</v>
          </cell>
          <cell r="G21">
            <v>0</v>
          </cell>
          <cell r="H21">
            <v>0</v>
          </cell>
          <cell r="I21">
            <v>0</v>
          </cell>
        </row>
        <row r="22">
          <cell r="A22">
            <v>0</v>
          </cell>
          <cell r="B22">
            <v>0</v>
          </cell>
          <cell r="C22">
            <v>0</v>
          </cell>
          <cell r="D22">
            <v>103</v>
          </cell>
          <cell r="E22">
            <v>0</v>
          </cell>
          <cell r="F22">
            <v>0</v>
          </cell>
          <cell r="G22">
            <v>1074</v>
          </cell>
          <cell r="H22">
            <v>0</v>
          </cell>
          <cell r="I22">
            <v>0</v>
          </cell>
        </row>
        <row r="23">
          <cell r="A23">
            <v>0</v>
          </cell>
          <cell r="B23">
            <v>0</v>
          </cell>
          <cell r="C23">
            <v>18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</row>
        <row r="24">
          <cell r="A24">
            <v>0</v>
          </cell>
          <cell r="B24">
            <v>0</v>
          </cell>
          <cell r="C24">
            <v>0</v>
          </cell>
          <cell r="D24">
            <v>13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</row>
        <row r="25">
          <cell r="A25">
            <v>0</v>
          </cell>
          <cell r="B25">
            <v>0</v>
          </cell>
          <cell r="C25">
            <v>0</v>
          </cell>
          <cell r="D25">
            <v>0</v>
          </cell>
          <cell r="E25">
            <v>22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</row>
        <row r="26">
          <cell r="A26">
            <v>0</v>
          </cell>
          <cell r="B26">
            <v>0</v>
          </cell>
          <cell r="C26">
            <v>0</v>
          </cell>
          <cell r="D26">
            <v>0</v>
          </cell>
          <cell r="E26">
            <v>248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</row>
        <row r="27">
          <cell r="A27">
            <v>0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28</v>
          </cell>
          <cell r="H27">
            <v>0</v>
          </cell>
          <cell r="I27">
            <v>0</v>
          </cell>
        </row>
        <row r="28">
          <cell r="A28">
            <v>0</v>
          </cell>
          <cell r="B28">
            <v>0</v>
          </cell>
          <cell r="C28">
            <v>22</v>
          </cell>
          <cell r="D28">
            <v>154</v>
          </cell>
          <cell r="E28">
            <v>49001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</row>
        <row r="29">
          <cell r="A29">
            <v>0</v>
          </cell>
          <cell r="B29">
            <v>42</v>
          </cell>
          <cell r="C29">
            <v>0</v>
          </cell>
          <cell r="D29">
            <v>3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</row>
        <row r="30">
          <cell r="A30">
            <v>0</v>
          </cell>
          <cell r="B30">
            <v>22</v>
          </cell>
          <cell r="C30">
            <v>395</v>
          </cell>
          <cell r="D30">
            <v>0</v>
          </cell>
          <cell r="E30">
            <v>0</v>
          </cell>
          <cell r="F30">
            <v>50</v>
          </cell>
          <cell r="G30">
            <v>0</v>
          </cell>
          <cell r="H30">
            <v>0</v>
          </cell>
          <cell r="I30">
            <v>0</v>
          </cell>
        </row>
        <row r="31">
          <cell r="A31">
            <v>0</v>
          </cell>
          <cell r="B31">
            <v>0</v>
          </cell>
          <cell r="C31">
            <v>143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</row>
        <row r="32">
          <cell r="A32">
            <v>55</v>
          </cell>
          <cell r="B32">
            <v>0</v>
          </cell>
          <cell r="C32">
            <v>25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</row>
        <row r="33">
          <cell r="A33">
            <v>0</v>
          </cell>
          <cell r="B33">
            <v>0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36</v>
          </cell>
          <cell r="I33">
            <v>0</v>
          </cell>
        </row>
        <row r="34">
          <cell r="A34">
            <v>0</v>
          </cell>
          <cell r="B34">
            <v>47</v>
          </cell>
          <cell r="C34">
            <v>0</v>
          </cell>
          <cell r="D34">
            <v>35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</row>
        <row r="35">
          <cell r="A35">
            <v>0</v>
          </cell>
          <cell r="B35">
            <v>11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</row>
        <row r="36">
          <cell r="A36">
            <v>0</v>
          </cell>
          <cell r="B36">
            <v>0</v>
          </cell>
          <cell r="C36">
            <v>0</v>
          </cell>
          <cell r="D36">
            <v>0</v>
          </cell>
          <cell r="E36">
            <v>18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</row>
        <row r="37">
          <cell r="A37">
            <v>0</v>
          </cell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13</v>
          </cell>
          <cell r="G37">
            <v>0</v>
          </cell>
          <cell r="H37">
            <v>0</v>
          </cell>
          <cell r="I37">
            <v>0</v>
          </cell>
        </row>
        <row r="38">
          <cell r="A38">
            <v>0</v>
          </cell>
          <cell r="B38">
            <v>0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7</v>
          </cell>
          <cell r="H38">
            <v>0</v>
          </cell>
          <cell r="I38">
            <v>0</v>
          </cell>
        </row>
        <row r="39">
          <cell r="A39">
            <v>8</v>
          </cell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</row>
        <row r="40">
          <cell r="A40">
            <v>0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51</v>
          </cell>
          <cell r="H40">
            <v>0</v>
          </cell>
          <cell r="I40">
            <v>0</v>
          </cell>
        </row>
        <row r="41">
          <cell r="A41">
            <v>0</v>
          </cell>
          <cell r="B41">
            <v>0</v>
          </cell>
          <cell r="C41">
            <v>24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</row>
        <row r="42">
          <cell r="A42">
            <v>0</v>
          </cell>
          <cell r="B42">
            <v>158</v>
          </cell>
          <cell r="C42">
            <v>217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</row>
        <row r="43">
          <cell r="A43">
            <v>0</v>
          </cell>
          <cell r="B43">
            <v>0</v>
          </cell>
          <cell r="C43">
            <v>0</v>
          </cell>
          <cell r="D43">
            <v>0</v>
          </cell>
          <cell r="E43">
            <v>17</v>
          </cell>
          <cell r="F43">
            <v>0</v>
          </cell>
          <cell r="G43">
            <v>0</v>
          </cell>
          <cell r="H43">
            <v>18</v>
          </cell>
          <cell r="I43">
            <v>6</v>
          </cell>
        </row>
        <row r="44">
          <cell r="A44">
            <v>0</v>
          </cell>
          <cell r="B44">
            <v>0</v>
          </cell>
          <cell r="C44">
            <v>102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</row>
        <row r="45">
          <cell r="A45">
            <v>0</v>
          </cell>
          <cell r="B45">
            <v>7</v>
          </cell>
          <cell r="C45">
            <v>135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</row>
        <row r="46">
          <cell r="A46">
            <v>15</v>
          </cell>
          <cell r="B46">
            <v>0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</row>
        <row r="47">
          <cell r="A47">
            <v>14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</row>
        <row r="48">
          <cell r="A48">
            <v>0</v>
          </cell>
          <cell r="B48">
            <v>26</v>
          </cell>
          <cell r="C48">
            <v>11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</row>
        <row r="49">
          <cell r="A49">
            <v>140</v>
          </cell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</row>
        <row r="50">
          <cell r="A50">
            <v>55</v>
          </cell>
          <cell r="B50">
            <v>0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</row>
        <row r="51">
          <cell r="A51">
            <v>22364</v>
          </cell>
          <cell r="B51">
            <v>19</v>
          </cell>
          <cell r="C51">
            <v>36</v>
          </cell>
          <cell r="D51">
            <v>0</v>
          </cell>
          <cell r="E51">
            <v>0</v>
          </cell>
          <cell r="F51">
            <v>0</v>
          </cell>
          <cell r="G51">
            <v>8</v>
          </cell>
          <cell r="H51">
            <v>0</v>
          </cell>
          <cell r="I51">
            <v>0</v>
          </cell>
        </row>
        <row r="52">
          <cell r="A52">
            <v>54</v>
          </cell>
          <cell r="B52">
            <v>19</v>
          </cell>
          <cell r="C52">
            <v>0</v>
          </cell>
          <cell r="D52">
            <v>0</v>
          </cell>
          <cell r="E52">
            <v>0</v>
          </cell>
          <cell r="F52">
            <v>17</v>
          </cell>
          <cell r="G52">
            <v>0</v>
          </cell>
          <cell r="H52">
            <v>0</v>
          </cell>
          <cell r="I52">
            <v>0</v>
          </cell>
        </row>
        <row r="53">
          <cell r="A53">
            <v>0</v>
          </cell>
          <cell r="B53">
            <v>0</v>
          </cell>
          <cell r="C53">
            <v>0</v>
          </cell>
          <cell r="D53">
            <v>0</v>
          </cell>
          <cell r="E53">
            <v>324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</row>
        <row r="54">
          <cell r="A54">
            <v>15</v>
          </cell>
          <cell r="B54">
            <v>0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</row>
        <row r="55">
          <cell r="A55">
            <v>0</v>
          </cell>
          <cell r="B55">
            <v>0</v>
          </cell>
          <cell r="C55">
            <v>0</v>
          </cell>
          <cell r="D55">
            <v>38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</row>
        <row r="56">
          <cell r="A56">
            <v>0</v>
          </cell>
          <cell r="B56">
            <v>0</v>
          </cell>
          <cell r="C56">
            <v>0</v>
          </cell>
          <cell r="D56">
            <v>0</v>
          </cell>
          <cell r="E56">
            <v>0</v>
          </cell>
          <cell r="F56">
            <v>33</v>
          </cell>
          <cell r="G56">
            <v>0</v>
          </cell>
          <cell r="H56">
            <v>0</v>
          </cell>
          <cell r="I56">
            <v>0</v>
          </cell>
        </row>
        <row r="57">
          <cell r="A57">
            <v>34</v>
          </cell>
          <cell r="B57">
            <v>0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</row>
        <row r="58">
          <cell r="A58">
            <v>0</v>
          </cell>
          <cell r="B58">
            <v>73</v>
          </cell>
          <cell r="C58">
            <v>34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</row>
        <row r="59">
          <cell r="A59">
            <v>0</v>
          </cell>
          <cell r="B59">
            <v>0</v>
          </cell>
          <cell r="C59">
            <v>0</v>
          </cell>
          <cell r="D59">
            <v>0</v>
          </cell>
          <cell r="E59">
            <v>0</v>
          </cell>
          <cell r="F59">
            <v>13</v>
          </cell>
          <cell r="G59">
            <v>0</v>
          </cell>
          <cell r="H59">
            <v>0</v>
          </cell>
          <cell r="I59">
            <v>0</v>
          </cell>
        </row>
        <row r="60">
          <cell r="A60">
            <v>0</v>
          </cell>
          <cell r="B60">
            <v>0</v>
          </cell>
          <cell r="C60">
            <v>0</v>
          </cell>
          <cell r="D60">
            <v>0</v>
          </cell>
          <cell r="E60">
            <v>38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</row>
        <row r="61">
          <cell r="A61">
            <v>1925</v>
          </cell>
          <cell r="B61">
            <v>451</v>
          </cell>
          <cell r="C61">
            <v>18184</v>
          </cell>
          <cell r="D61">
            <v>32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</row>
        <row r="62">
          <cell r="A62">
            <v>0</v>
          </cell>
          <cell r="B62">
            <v>0</v>
          </cell>
          <cell r="C62">
            <v>0</v>
          </cell>
          <cell r="D62">
            <v>0</v>
          </cell>
          <cell r="E62">
            <v>23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</row>
        <row r="63">
          <cell r="A63">
            <v>0</v>
          </cell>
          <cell r="B63">
            <v>0</v>
          </cell>
          <cell r="C63">
            <v>0</v>
          </cell>
          <cell r="D63">
            <v>58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</row>
        <row r="64">
          <cell r="A64">
            <v>0</v>
          </cell>
          <cell r="B64">
            <v>0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11</v>
          </cell>
          <cell r="I64">
            <v>0</v>
          </cell>
        </row>
        <row r="65">
          <cell r="A65">
            <v>83</v>
          </cell>
          <cell r="B65">
            <v>0</v>
          </cell>
          <cell r="C65">
            <v>111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</row>
        <row r="66">
          <cell r="A66">
            <v>41</v>
          </cell>
          <cell r="B66">
            <v>18</v>
          </cell>
          <cell r="C66">
            <v>158</v>
          </cell>
          <cell r="D66">
            <v>412</v>
          </cell>
          <cell r="E66">
            <v>64454</v>
          </cell>
          <cell r="F66">
            <v>252</v>
          </cell>
          <cell r="G66">
            <v>7</v>
          </cell>
          <cell r="H66">
            <v>0</v>
          </cell>
          <cell r="I66">
            <v>0</v>
          </cell>
        </row>
        <row r="67">
          <cell r="A67">
            <v>52</v>
          </cell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</row>
        <row r="68">
          <cell r="A68">
            <v>53</v>
          </cell>
          <cell r="B68">
            <v>0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</row>
        <row r="69">
          <cell r="A69">
            <v>0</v>
          </cell>
          <cell r="B69">
            <v>0</v>
          </cell>
          <cell r="C69">
            <v>105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</row>
        <row r="70">
          <cell r="A70">
            <v>30</v>
          </cell>
          <cell r="B70">
            <v>63</v>
          </cell>
          <cell r="C70">
            <v>1168</v>
          </cell>
          <cell r="D70">
            <v>0</v>
          </cell>
          <cell r="E70">
            <v>0</v>
          </cell>
          <cell r="F70">
            <v>94</v>
          </cell>
          <cell r="G70">
            <v>0</v>
          </cell>
          <cell r="H70">
            <v>0</v>
          </cell>
          <cell r="I70">
            <v>0</v>
          </cell>
        </row>
        <row r="71">
          <cell r="A71">
            <v>0</v>
          </cell>
          <cell r="B71">
            <v>0</v>
          </cell>
          <cell r="C71">
            <v>0</v>
          </cell>
          <cell r="D71">
            <v>0</v>
          </cell>
          <cell r="E71">
            <v>0</v>
          </cell>
          <cell r="F71">
            <v>17</v>
          </cell>
          <cell r="G71">
            <v>0</v>
          </cell>
          <cell r="H71">
            <v>0</v>
          </cell>
          <cell r="I71">
            <v>0</v>
          </cell>
        </row>
        <row r="72">
          <cell r="A72">
            <v>0</v>
          </cell>
          <cell r="B72">
            <v>41</v>
          </cell>
          <cell r="C72">
            <v>51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</row>
        <row r="73">
          <cell r="A73">
            <v>0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272</v>
          </cell>
          <cell r="H73">
            <v>0</v>
          </cell>
          <cell r="I73">
            <v>0</v>
          </cell>
        </row>
        <row r="74">
          <cell r="A74">
            <v>0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54</v>
          </cell>
          <cell r="G74">
            <v>0</v>
          </cell>
          <cell r="H74">
            <v>0</v>
          </cell>
          <cell r="I74">
            <v>0</v>
          </cell>
        </row>
        <row r="75">
          <cell r="A75">
            <v>0</v>
          </cell>
          <cell r="B75">
            <v>0</v>
          </cell>
          <cell r="C75">
            <v>398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56</v>
          </cell>
          <cell r="I75">
            <v>0</v>
          </cell>
        </row>
        <row r="76">
          <cell r="A76">
            <v>0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19</v>
          </cell>
          <cell r="H76">
            <v>0</v>
          </cell>
          <cell r="I76">
            <v>0</v>
          </cell>
        </row>
        <row r="77">
          <cell r="A77">
            <v>0</v>
          </cell>
          <cell r="B77">
            <v>7103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</row>
        <row r="78">
          <cell r="A78">
            <v>734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69</v>
          </cell>
          <cell r="G78">
            <v>0</v>
          </cell>
          <cell r="H78">
            <v>0</v>
          </cell>
          <cell r="I78">
            <v>0</v>
          </cell>
        </row>
        <row r="79">
          <cell r="A79">
            <v>0</v>
          </cell>
          <cell r="B79">
            <v>0</v>
          </cell>
          <cell r="C79">
            <v>0</v>
          </cell>
          <cell r="D79">
            <v>0</v>
          </cell>
          <cell r="E79">
            <v>15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</row>
        <row r="80">
          <cell r="A80">
            <v>0</v>
          </cell>
          <cell r="B80">
            <v>0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5</v>
          </cell>
          <cell r="I80">
            <v>0</v>
          </cell>
        </row>
        <row r="81">
          <cell r="A81">
            <v>18</v>
          </cell>
          <cell r="B81">
            <v>98</v>
          </cell>
          <cell r="C81">
            <v>5229</v>
          </cell>
          <cell r="D81">
            <v>0</v>
          </cell>
          <cell r="E81">
            <v>0</v>
          </cell>
          <cell r="F81">
            <v>18</v>
          </cell>
          <cell r="G81">
            <v>9</v>
          </cell>
          <cell r="H81">
            <v>0</v>
          </cell>
          <cell r="I81">
            <v>0</v>
          </cell>
        </row>
        <row r="82">
          <cell r="A82">
            <v>462</v>
          </cell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</row>
        <row r="83">
          <cell r="A83">
            <v>218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138</v>
          </cell>
          <cell r="H83">
            <v>0</v>
          </cell>
          <cell r="I83">
            <v>0</v>
          </cell>
        </row>
        <row r="84">
          <cell r="A84">
            <v>0</v>
          </cell>
          <cell r="B84">
            <v>0</v>
          </cell>
          <cell r="C84">
            <v>114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</row>
        <row r="85">
          <cell r="A85">
            <v>0</v>
          </cell>
          <cell r="B85">
            <v>88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</row>
        <row r="86">
          <cell r="A86">
            <v>118</v>
          </cell>
          <cell r="B86">
            <v>0</v>
          </cell>
          <cell r="C86">
            <v>38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</row>
        <row r="87">
          <cell r="A87">
            <v>337</v>
          </cell>
          <cell r="B87">
            <v>0</v>
          </cell>
          <cell r="C87">
            <v>134</v>
          </cell>
          <cell r="D87">
            <v>0</v>
          </cell>
          <cell r="E87">
            <v>0</v>
          </cell>
          <cell r="F87">
            <v>0</v>
          </cell>
          <cell r="G87">
            <v>46</v>
          </cell>
          <cell r="H87">
            <v>0</v>
          </cell>
          <cell r="I87">
            <v>0</v>
          </cell>
        </row>
        <row r="88">
          <cell r="A88">
            <v>0</v>
          </cell>
          <cell r="B88">
            <v>0</v>
          </cell>
          <cell r="C88">
            <v>97</v>
          </cell>
          <cell r="D88">
            <v>83</v>
          </cell>
          <cell r="E88">
            <v>343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</row>
        <row r="89">
          <cell r="A89">
            <v>0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10</v>
          </cell>
          <cell r="G89">
            <v>0</v>
          </cell>
          <cell r="H89">
            <v>0</v>
          </cell>
          <cell r="I89">
            <v>0</v>
          </cell>
        </row>
        <row r="90">
          <cell r="A90">
            <v>0</v>
          </cell>
          <cell r="B90">
            <v>0</v>
          </cell>
          <cell r="C90">
            <v>0</v>
          </cell>
          <cell r="D90">
            <v>32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</row>
        <row r="91">
          <cell r="A91">
            <v>0</v>
          </cell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52</v>
          </cell>
          <cell r="H91">
            <v>3552</v>
          </cell>
          <cell r="I91">
            <v>0</v>
          </cell>
        </row>
        <row r="92">
          <cell r="A92">
            <v>0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34</v>
          </cell>
          <cell r="G92">
            <v>0</v>
          </cell>
          <cell r="H92">
            <v>0</v>
          </cell>
          <cell r="I92">
            <v>0</v>
          </cell>
        </row>
        <row r="93">
          <cell r="A93">
            <v>0</v>
          </cell>
          <cell r="B93">
            <v>0</v>
          </cell>
          <cell r="C93">
            <v>0</v>
          </cell>
          <cell r="D93">
            <v>0</v>
          </cell>
          <cell r="E93">
            <v>766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</row>
        <row r="94">
          <cell r="A94">
            <v>42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</row>
        <row r="95">
          <cell r="A95">
            <v>11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</row>
        <row r="96">
          <cell r="A96">
            <v>0</v>
          </cell>
          <cell r="B96">
            <v>83</v>
          </cell>
          <cell r="C96">
            <v>0</v>
          </cell>
          <cell r="D96">
            <v>95</v>
          </cell>
          <cell r="E96">
            <v>0</v>
          </cell>
          <cell r="F96">
            <v>0</v>
          </cell>
          <cell r="G96">
            <v>259</v>
          </cell>
          <cell r="H96">
            <v>0</v>
          </cell>
          <cell r="I96">
            <v>0</v>
          </cell>
        </row>
        <row r="97">
          <cell r="A97">
            <v>0</v>
          </cell>
          <cell r="B97">
            <v>69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</row>
        <row r="98">
          <cell r="A98">
            <v>0</v>
          </cell>
          <cell r="B98">
            <v>0</v>
          </cell>
          <cell r="C98">
            <v>0</v>
          </cell>
          <cell r="D98">
            <v>0</v>
          </cell>
          <cell r="E98">
            <v>189</v>
          </cell>
          <cell r="F98">
            <v>0</v>
          </cell>
          <cell r="G98">
            <v>0</v>
          </cell>
          <cell r="H98">
            <v>0</v>
          </cell>
          <cell r="I98">
            <v>0</v>
          </cell>
        </row>
        <row r="99">
          <cell r="A99">
            <v>48</v>
          </cell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</row>
        <row r="100">
          <cell r="A100">
            <v>0</v>
          </cell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G100">
            <v>0</v>
          </cell>
          <cell r="H100">
            <v>4</v>
          </cell>
          <cell r="I100">
            <v>0</v>
          </cell>
        </row>
        <row r="101">
          <cell r="A101">
            <v>0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30</v>
          </cell>
          <cell r="I101">
            <v>0</v>
          </cell>
        </row>
        <row r="102">
          <cell r="A102">
            <v>0</v>
          </cell>
          <cell r="B102">
            <v>27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</row>
        <row r="103">
          <cell r="A103">
            <v>0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24</v>
          </cell>
          <cell r="H103">
            <v>0</v>
          </cell>
          <cell r="I103">
            <v>0</v>
          </cell>
        </row>
        <row r="104">
          <cell r="A104">
            <v>0</v>
          </cell>
          <cell r="B104">
            <v>0</v>
          </cell>
          <cell r="C104">
            <v>0</v>
          </cell>
          <cell r="D104">
            <v>0</v>
          </cell>
          <cell r="E104">
            <v>12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</row>
        <row r="105">
          <cell r="A105">
            <v>0</v>
          </cell>
          <cell r="B105">
            <v>34</v>
          </cell>
          <cell r="C105">
            <v>0</v>
          </cell>
          <cell r="D105">
            <v>0</v>
          </cell>
          <cell r="E105">
            <v>0</v>
          </cell>
          <cell r="F105">
            <v>0</v>
          </cell>
          <cell r="G105">
            <v>0</v>
          </cell>
          <cell r="H105">
            <v>0</v>
          </cell>
          <cell r="I105">
            <v>0</v>
          </cell>
        </row>
        <row r="106">
          <cell r="A106">
            <v>118834</v>
          </cell>
          <cell r="B106">
            <v>74</v>
          </cell>
          <cell r="C106">
            <v>359</v>
          </cell>
          <cell r="D106">
            <v>61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</row>
        <row r="107">
          <cell r="A107">
            <v>0</v>
          </cell>
          <cell r="B107">
            <v>0</v>
          </cell>
          <cell r="C107">
            <v>0</v>
          </cell>
          <cell r="D107">
            <v>0</v>
          </cell>
          <cell r="E107">
            <v>31</v>
          </cell>
          <cell r="F107">
            <v>0</v>
          </cell>
          <cell r="G107">
            <v>0</v>
          </cell>
          <cell r="H107">
            <v>0</v>
          </cell>
          <cell r="I107">
            <v>0</v>
          </cell>
        </row>
        <row r="108">
          <cell r="A108">
            <v>0</v>
          </cell>
          <cell r="B108">
            <v>0</v>
          </cell>
          <cell r="C108">
            <v>0</v>
          </cell>
          <cell r="D108">
            <v>0</v>
          </cell>
          <cell r="E108">
            <v>0</v>
          </cell>
          <cell r="F108">
            <v>0</v>
          </cell>
          <cell r="G108">
            <v>9</v>
          </cell>
          <cell r="H108">
            <v>0</v>
          </cell>
          <cell r="I108">
            <v>0</v>
          </cell>
        </row>
        <row r="109">
          <cell r="A109">
            <v>0</v>
          </cell>
          <cell r="B109">
            <v>0</v>
          </cell>
          <cell r="C109">
            <v>0</v>
          </cell>
          <cell r="D109">
            <v>0</v>
          </cell>
          <cell r="E109">
            <v>46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B96CE-ABDE-2145-8199-19C7AD99E5C0}">
  <dimension ref="A1:R109"/>
  <sheetViews>
    <sheetView tabSelected="1" workbookViewId="0">
      <selection activeCell="R2" sqref="R1:R1048576"/>
    </sheetView>
  </sheetViews>
  <sheetFormatPr baseColWidth="10" defaultRowHeight="15"/>
  <cols>
    <col min="12" max="12" width="15.33203125" customWidth="1"/>
    <col min="14" max="14" width="17.83203125" customWidth="1"/>
    <col min="15" max="15" width="15.5" customWidth="1"/>
    <col min="16" max="16" width="14.5" customWidth="1"/>
    <col min="17" max="17" width="25.83203125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>
        <f>([1]species_list_lepidoptera_COI!A4/SUM([1]species_list_lepidoptera_COI!A$2:A$109))*100</f>
        <v>8.8523842117271281E-2</v>
      </c>
      <c r="B2">
        <f>([1]species_list_lepidoptera_COI!B4/SUM([1]species_list_lepidoptera_COI!B$2:B$109))*100</f>
        <v>9.2625616280289513</v>
      </c>
      <c r="C2">
        <f>([1]species_list_lepidoptera_COI!C4/SUM([1]species_list_lepidoptera_COI!C$2:C$109))*100</f>
        <v>1.777427348501915</v>
      </c>
      <c r="D2">
        <f>([1]species_list_lepidoptera_COI!D4/SUM([1]species_list_lepidoptera_COI!D$2:D$109))*100</f>
        <v>0</v>
      </c>
      <c r="E2">
        <f>([1]species_list_lepidoptera_COI!E4/SUM([1]species_list_lepidoptera_COI!E$2:E$109))*100</f>
        <v>0.47396585407287861</v>
      </c>
      <c r="F2">
        <f>([1]species_list_lepidoptera_COI!F4/SUM([1]species_list_lepidoptera_COI!F$2:F$109))*100</f>
        <v>99.592483694559107</v>
      </c>
      <c r="G2">
        <f>([1]species_list_lepidoptera_COI!G4/SUM([1]species_list_lepidoptera_COI!G$2:G$109))*100</f>
        <v>7.0649803750545139</v>
      </c>
      <c r="H2">
        <f>([1]species_list_lepidoptera_COI!H4/SUM([1]species_list_lepidoptera_COI!H$2:H$109))*100</f>
        <v>1.9452265165088305</v>
      </c>
      <c r="I2">
        <f>([1]species_list_lepidoptera_COI!I4/SUM([1]species_list_lepidoptera_COI!I$2:I$109))*100</f>
        <v>0</v>
      </c>
      <c r="J2">
        <v>27.620148576880933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233</v>
      </c>
    </row>
    <row r="3" spans="1:18">
      <c r="A3">
        <f>([1]species_list_lepidoptera_COI!A2/SUM([1]species_list_lepidoptera_COI!A$2:A$109))*100</f>
        <v>50.104798844018561</v>
      </c>
      <c r="B3">
        <f>([1]species_list_lepidoptera_COI!B2/SUM([1]species_list_lepidoptera_COI!B$2:B$109))*100</f>
        <v>0</v>
      </c>
      <c r="C3">
        <f>([1]species_list_lepidoptera_COI!C2/SUM([1]species_list_lepidoptera_COI!C$2:C$109))*100</f>
        <v>1.7639107907186302</v>
      </c>
      <c r="D3">
        <f>([1]species_list_lepidoptera_COI!D2/SUM([1]species_list_lepidoptera_COI!D$2:D$109))*100</f>
        <v>0</v>
      </c>
      <c r="E3">
        <f>([1]species_list_lepidoptera_COI!E2/SUM([1]species_list_lepidoptera_COI!E$2:E$109))*100</f>
        <v>9.343412893909794E-3</v>
      </c>
      <c r="F3">
        <f>([1]species_list_lepidoptera_COI!F2/SUM([1]species_list_lepidoptera_COI!F$2:F$109))*100</f>
        <v>0</v>
      </c>
      <c r="G3">
        <f>([1]species_list_lepidoptera_COI!G2/SUM([1]species_list_lepidoptera_COI!G$2:G$109))*100</f>
        <v>0.39249890972525076</v>
      </c>
      <c r="H3">
        <f>([1]species_list_lepidoptera_COI!H2/SUM([1]species_list_lepidoptera_COI!H$2:H$109))*100</f>
        <v>0</v>
      </c>
      <c r="I3">
        <f>([1]species_list_lepidoptera_COI!I2/SUM([1]species_list_lepidoptera_COI!I$2:I$109))*100</f>
        <v>0</v>
      </c>
      <c r="J3">
        <v>21.692801308567024</v>
      </c>
      <c r="K3" t="s">
        <v>18</v>
      </c>
      <c r="L3" t="s">
        <v>19</v>
      </c>
      <c r="M3" t="s">
        <v>20</v>
      </c>
      <c r="N3" t="s">
        <v>21</v>
      </c>
      <c r="O3" t="s">
        <v>25</v>
      </c>
      <c r="P3" t="s">
        <v>26</v>
      </c>
      <c r="Q3" t="s">
        <v>27</v>
      </c>
      <c r="R3" t="s">
        <v>233</v>
      </c>
    </row>
    <row r="4" spans="1:18">
      <c r="A4">
        <f>([1]species_list_lepidoptera_COI!A106/SUM([1]species_list_lepidoptera_COI!A$2:A$109))*100</f>
        <v>36.149973382006237</v>
      </c>
      <c r="B4">
        <f>([1]species_list_lepidoptera_COI!B106/SUM([1]species_list_lepidoptera_COI!B$2:B$109))*100</f>
        <v>0.77625091786426104</v>
      </c>
      <c r="C4">
        <f>([1]species_list_lepidoptera_COI!C106/SUM([1]species_list_lepidoptera_COI!C$2:C$109))*100</f>
        <v>0.80874070736652404</v>
      </c>
      <c r="D4">
        <f>([1]species_list_lepidoptera_COI!D106/SUM([1]species_list_lepidoptera_COI!D$2:D$109))*100</f>
        <v>0.12825364787014845</v>
      </c>
      <c r="E4">
        <f>([1]species_list_lepidoptera_COI!E106/SUM([1]species_list_lepidoptera_COI!E$2:E$109))*100</f>
        <v>0</v>
      </c>
      <c r="F4">
        <f>([1]species_list_lepidoptera_COI!F106/SUM([1]species_list_lepidoptera_COI!F$2:F$109))*100</f>
        <v>0</v>
      </c>
      <c r="G4">
        <f>([1]species_list_lepidoptera_COI!G106/SUM([1]species_list_lepidoptera_COI!G$2:G$109))*100</f>
        <v>0</v>
      </c>
      <c r="H4">
        <f>([1]species_list_lepidoptera_COI!H106/SUM([1]species_list_lepidoptera_COI!H$2:H$109))*100</f>
        <v>0</v>
      </c>
      <c r="I4">
        <f>([1]species_list_lepidoptera_COI!I106/SUM([1]species_list_lepidoptera_COI!I$2:I$109))*100</f>
        <v>0</v>
      </c>
      <c r="J4">
        <v>15.639892420691718</v>
      </c>
      <c r="K4" t="s">
        <v>18</v>
      </c>
      <c r="L4" t="s">
        <v>19</v>
      </c>
      <c r="M4" t="s">
        <v>20</v>
      </c>
      <c r="N4" t="s">
        <v>21</v>
      </c>
      <c r="O4" t="s">
        <v>221</v>
      </c>
      <c r="P4" t="s">
        <v>28</v>
      </c>
      <c r="Q4" t="s">
        <v>29</v>
      </c>
      <c r="R4" t="s">
        <v>234</v>
      </c>
    </row>
    <row r="5" spans="1:18">
      <c r="A5">
        <f>([1]species_list_lepidoptera_COI!A66/SUM([1]species_list_lepidoptera_COI!A$2:A$109))*100</f>
        <v>1.2472431363601795E-2</v>
      </c>
      <c r="B5">
        <f>([1]species_list_lepidoptera_COI!B66/SUM([1]species_list_lepidoptera_COI!B$2:B$109))*100</f>
        <v>0.18881779083184727</v>
      </c>
      <c r="C5">
        <f>([1]species_list_lepidoptera_COI!C66/SUM([1]species_list_lepidoptera_COI!C$2:C$109))*100</f>
        <v>0.35593602162649246</v>
      </c>
      <c r="D5">
        <f>([1]species_list_lepidoptera_COI!D66/SUM([1]species_list_lepidoptera_COI!D$2:D$109))*100</f>
        <v>0.86623775282788773</v>
      </c>
      <c r="E5">
        <f>([1]species_list_lepidoptera_COI!E66/SUM([1]species_list_lepidoptera_COI!E$2:E$109))*100</f>
        <v>54.747303151278345</v>
      </c>
      <c r="F5">
        <f>([1]species_list_lepidoptera_COI!F66/SUM([1]species_list_lepidoptera_COI!F$2:F$109))*100</f>
        <v>0.1206746286381964</v>
      </c>
      <c r="G5">
        <f>([1]species_list_lepidoptera_COI!G66/SUM([1]species_list_lepidoptera_COI!G$2:G$109))*100</f>
        <v>0.30527692978630616</v>
      </c>
      <c r="H5">
        <f>([1]species_list_lepidoptera_COI!H66/SUM([1]species_list_lepidoptera_COI!H$2:H$109))*100</f>
        <v>0</v>
      </c>
      <c r="I5">
        <f>([1]species_list_lepidoptera_COI!I66/SUM([1]species_list_lepidoptera_COI!I$2:I$109))*100</f>
        <v>0</v>
      </c>
      <c r="J5">
        <v>8.5641412791032963</v>
      </c>
      <c r="K5" t="s">
        <v>18</v>
      </c>
      <c r="L5" t="s">
        <v>19</v>
      </c>
      <c r="M5" t="s">
        <v>20</v>
      </c>
      <c r="N5" t="s">
        <v>21</v>
      </c>
      <c r="O5" t="s">
        <v>222</v>
      </c>
      <c r="P5" t="s">
        <v>30</v>
      </c>
      <c r="Q5" t="s">
        <v>31</v>
      </c>
      <c r="R5" t="s">
        <v>234</v>
      </c>
    </row>
    <row r="6" spans="1:18">
      <c r="A6">
        <f>([1]species_list_lepidoptera_COI!A28/SUM([1]species_list_lepidoptera_COI!A$2:A$109))*100</f>
        <v>0</v>
      </c>
      <c r="B6">
        <f>([1]species_list_lepidoptera_COI!B28/SUM([1]species_list_lepidoptera_COI!B$2:B$109))*100</f>
        <v>0</v>
      </c>
      <c r="C6">
        <f>([1]species_list_lepidoptera_COI!C28/SUM([1]species_list_lepidoptera_COI!C$2:C$109))*100</f>
        <v>4.956071187204325E-2</v>
      </c>
      <c r="D6">
        <f>([1]species_list_lepidoptera_COI!D28/SUM([1]species_list_lepidoptera_COI!D$2:D$109))*100</f>
        <v>0.32378789790168622</v>
      </c>
      <c r="E6">
        <f>([1]species_list_lepidoptera_COI!E28/SUM([1]species_list_lepidoptera_COI!E$2:E$109))*100</f>
        <v>41.621506837679433</v>
      </c>
      <c r="F6">
        <f>([1]species_list_lepidoptera_COI!F28/SUM([1]species_list_lepidoptera_COI!F$2:F$109))*100</f>
        <v>0</v>
      </c>
      <c r="G6">
        <f>([1]species_list_lepidoptera_COI!G28/SUM([1]species_list_lepidoptera_COI!G$2:G$109))*100</f>
        <v>0</v>
      </c>
      <c r="H6">
        <f>([1]species_list_lepidoptera_COI!H28/SUM([1]species_list_lepidoptera_COI!H$2:H$109))*100</f>
        <v>0</v>
      </c>
      <c r="I6">
        <f>([1]species_list_lepidoptera_COI!I28/SUM([1]species_list_lepidoptera_COI!I$2:I$109))*100</f>
        <v>0</v>
      </c>
      <c r="J6">
        <v>6.4454527820155914</v>
      </c>
      <c r="K6" t="s">
        <v>18</v>
      </c>
      <c r="L6" t="s">
        <v>19</v>
      </c>
      <c r="M6" t="s">
        <v>20</v>
      </c>
      <c r="N6" t="s">
        <v>21</v>
      </c>
      <c r="O6" t="s">
        <v>25</v>
      </c>
      <c r="P6" t="s">
        <v>32</v>
      </c>
      <c r="Q6" t="s">
        <v>33</v>
      </c>
      <c r="R6" t="s">
        <v>234</v>
      </c>
    </row>
    <row r="7" spans="1:18">
      <c r="A7">
        <f>([1]species_list_lepidoptera_COI!A3/SUM([1]species_list_lepidoptera_COI!A$2:A$109))*100</f>
        <v>0</v>
      </c>
      <c r="B7">
        <f>([1]species_list_lepidoptera_COI!B3/SUM([1]species_list_lepidoptera_COI!B$2:B$109))*100</f>
        <v>0</v>
      </c>
      <c r="C7">
        <f>([1]species_list_lepidoptera_COI!C3/SUM([1]species_list_lepidoptera_COI!C$2:C$109))*100</f>
        <v>0</v>
      </c>
      <c r="D7">
        <f>([1]species_list_lepidoptera_COI!D3/SUM([1]species_list_lepidoptera_COI!D$2:D$109))*100</f>
        <v>97.523232832933857</v>
      </c>
      <c r="E7">
        <f>([1]species_list_lepidoptera_COI!E3/SUM([1]species_list_lepidoptera_COI!E$2:E$109))*100</f>
        <v>0</v>
      </c>
      <c r="F7">
        <f>([1]species_list_lepidoptera_COI!F3/SUM([1]species_list_lepidoptera_COI!F$2:F$109))*100</f>
        <v>2.8732054437665805E-3</v>
      </c>
      <c r="G7">
        <f>([1]species_list_lepidoptera_COI!G3/SUM([1]species_list_lepidoptera_COI!G$2:G$109))*100</f>
        <v>0</v>
      </c>
      <c r="H7">
        <f>([1]species_list_lepidoptera_COI!H3/SUM([1]species_list_lepidoptera_COI!H$2:H$109))*100</f>
        <v>0</v>
      </c>
      <c r="I7">
        <f>([1]species_list_lepidoptera_COI!I3/SUM([1]species_list_lepidoptera_COI!I$2:I$109))*100</f>
        <v>0</v>
      </c>
      <c r="J7">
        <v>6.0801707008907275</v>
      </c>
      <c r="K7" t="s">
        <v>18</v>
      </c>
      <c r="L7" t="s">
        <v>19</v>
      </c>
      <c r="M7" t="s">
        <v>20</v>
      </c>
      <c r="N7" t="s">
        <v>21</v>
      </c>
      <c r="O7" t="s">
        <v>22</v>
      </c>
      <c r="P7" t="s">
        <v>34</v>
      </c>
      <c r="Q7" t="s">
        <v>35</v>
      </c>
      <c r="R7" t="s">
        <v>233</v>
      </c>
    </row>
    <row r="8" spans="1:18">
      <c r="A8">
        <f>([1]species_list_lepidoptera_COI!A51/SUM([1]species_list_lepidoptera_COI!A$2:A$109))*100</f>
        <v>6.8032550003802568</v>
      </c>
      <c r="B8">
        <f>([1]species_list_lepidoptera_COI!B51/SUM([1]species_list_lepidoptera_COI!B$2:B$109))*100</f>
        <v>0.19930766810028322</v>
      </c>
      <c r="C8">
        <f>([1]species_list_lepidoptera_COI!C51/SUM([1]species_list_lepidoptera_COI!C$2:C$109))*100</f>
        <v>8.1099346699707142E-2</v>
      </c>
      <c r="D8">
        <f>([1]species_list_lepidoptera_COI!D51/SUM([1]species_list_lepidoptera_COI!D$2:D$109))*100</f>
        <v>0</v>
      </c>
      <c r="E8">
        <f>([1]species_list_lepidoptera_COI!E51/SUM([1]species_list_lepidoptera_COI!E$2:E$109))*100</f>
        <v>0</v>
      </c>
      <c r="F8">
        <f>([1]species_list_lepidoptera_COI!F51/SUM([1]species_list_lepidoptera_COI!F$2:F$109))*100</f>
        <v>0</v>
      </c>
      <c r="G8">
        <f>([1]species_list_lepidoptera_COI!G51/SUM([1]species_list_lepidoptera_COI!G$2:G$109))*100</f>
        <v>0.34888791975577849</v>
      </c>
      <c r="H8">
        <f>([1]species_list_lepidoptera_COI!H51/SUM([1]species_list_lepidoptera_COI!H$2:H$109))*100</f>
        <v>0</v>
      </c>
      <c r="I8">
        <f>([1]species_list_lepidoptera_COI!I51/SUM([1]species_list_lepidoptera_COI!I$2:I$109))*100</f>
        <v>0</v>
      </c>
      <c r="J8">
        <v>2.9394263485422791</v>
      </c>
      <c r="K8" t="s">
        <v>18</v>
      </c>
      <c r="L8" t="s">
        <v>19</v>
      </c>
      <c r="M8" t="s">
        <v>20</v>
      </c>
      <c r="N8" t="s">
        <v>21</v>
      </c>
      <c r="O8" t="s">
        <v>223</v>
      </c>
      <c r="P8" t="s">
        <v>36</v>
      </c>
      <c r="Q8" t="s">
        <v>37</v>
      </c>
      <c r="R8" t="s">
        <v>234</v>
      </c>
    </row>
    <row r="9" spans="1:18">
      <c r="A9">
        <f>([1]species_list_lepidoptera_COI!A61/SUM([1]species_list_lepidoptera_COI!A$2:A$109))*100</f>
        <v>0.58559586280325504</v>
      </c>
      <c r="B9">
        <f>([1]species_list_lepidoptera_COI!B61/SUM([1]species_list_lepidoptera_COI!B$2:B$109))*100</f>
        <v>4.7309346480646175</v>
      </c>
      <c r="C9">
        <f>([1]species_list_lepidoptera_COI!C61/SUM([1]species_list_lepidoptera_COI!C$2:C$109))*100</f>
        <v>40.96418112187429</v>
      </c>
      <c r="D9">
        <f>([1]species_list_lepidoptera_COI!D61/SUM([1]species_list_lepidoptera_COI!D$2:D$109))*100</f>
        <v>6.7280602161389341E-2</v>
      </c>
      <c r="E9">
        <f>([1]species_list_lepidoptera_COI!E61/SUM([1]species_list_lepidoptera_COI!E$2:E$109))*100</f>
        <v>0</v>
      </c>
      <c r="F9">
        <f>([1]species_list_lepidoptera_COI!F61/SUM([1]species_list_lepidoptera_COI!F$2:F$109))*100</f>
        <v>0</v>
      </c>
      <c r="G9">
        <f>([1]species_list_lepidoptera_COI!G61/SUM([1]species_list_lepidoptera_COI!G$2:G$109))*100</f>
        <v>0</v>
      </c>
      <c r="H9">
        <f>([1]species_list_lepidoptera_COI!H61/SUM([1]species_list_lepidoptera_COI!H$2:H$109))*100</f>
        <v>0</v>
      </c>
      <c r="I9">
        <f>([1]species_list_lepidoptera_COI!I61/SUM([1]species_list_lepidoptera_COI!I$2:I$109))*100</f>
        <v>0</v>
      </c>
      <c r="J9">
        <v>2.6989194885264469</v>
      </c>
      <c r="K9" t="s">
        <v>18</v>
      </c>
      <c r="L9" t="s">
        <v>19</v>
      </c>
      <c r="M9" t="s">
        <v>20</v>
      </c>
      <c r="N9" t="s">
        <v>21</v>
      </c>
      <c r="O9" t="s">
        <v>25</v>
      </c>
      <c r="P9" t="s">
        <v>38</v>
      </c>
      <c r="Q9" t="s">
        <v>39</v>
      </c>
      <c r="R9" t="s">
        <v>234</v>
      </c>
    </row>
    <row r="10" spans="1:18">
      <c r="A10">
        <f>([1]species_list_lepidoptera_COI!A5/SUM([1]species_list_lepidoptera_COI!A$2:A$109))*100</f>
        <v>5.4425431591756031</v>
      </c>
      <c r="B10">
        <f>([1]species_list_lepidoptera_COI!B5/SUM([1]species_list_lepidoptera_COI!B$2:B$109))*100</f>
        <v>0</v>
      </c>
      <c r="C10">
        <f>([1]species_list_lepidoptera_COI!C5/SUM([1]species_list_lepidoptera_COI!C$2:C$109))*100</f>
        <v>0</v>
      </c>
      <c r="D10">
        <f>([1]species_list_lepidoptera_COI!D5/SUM([1]species_list_lepidoptera_COI!D$2:D$109))*100</f>
        <v>0</v>
      </c>
      <c r="E10">
        <f>([1]species_list_lepidoptera_COI!E5/SUM([1]species_list_lepidoptera_COI!E$2:E$109))*100</f>
        <v>1.3318610379682323</v>
      </c>
      <c r="F10">
        <f>([1]species_list_lepidoptera_COI!F5/SUM([1]species_list_lepidoptera_COI!F$2:F$109))*100</f>
        <v>0</v>
      </c>
      <c r="G10">
        <f>([1]species_list_lepidoptera_COI!G5/SUM([1]species_list_lepidoptera_COI!G$2:G$109))*100</f>
        <v>0.4797208896641954</v>
      </c>
      <c r="H10">
        <f>([1]species_list_lepidoptera_COI!H5/SUM([1]species_list_lepidoptera_COI!H$2:H$109))*100</f>
        <v>0</v>
      </c>
      <c r="I10">
        <f>([1]species_list_lepidoptera_COI!I5/SUM([1]species_list_lepidoptera_COI!I$2:I$109))*100</f>
        <v>0</v>
      </c>
      <c r="J10">
        <v>2.5518629779336592</v>
      </c>
      <c r="K10" t="s">
        <v>18</v>
      </c>
      <c r="L10" t="s">
        <v>19</v>
      </c>
      <c r="M10" t="s">
        <v>20</v>
      </c>
      <c r="N10" t="s">
        <v>21</v>
      </c>
      <c r="O10" t="s">
        <v>25</v>
      </c>
      <c r="P10" t="s">
        <v>40</v>
      </c>
      <c r="Q10" t="s">
        <v>41</v>
      </c>
      <c r="R10" t="s">
        <v>233</v>
      </c>
    </row>
    <row r="11" spans="1:18">
      <c r="A11">
        <f>([1]species_list_lepidoptera_COI!A7/SUM([1]species_list_lepidoptera_COI!A$2:A$109))*100</f>
        <v>0</v>
      </c>
      <c r="B11">
        <f>([1]species_list_lepidoptera_COI!B7/SUM([1]species_list_lepidoptera_COI!B$2:B$109))*100</f>
        <v>0</v>
      </c>
      <c r="C11">
        <f>([1]species_list_lepidoptera_COI!C7/SUM([1]species_list_lepidoptera_COI!C$2:C$109))*100</f>
        <v>31.340391980175713</v>
      </c>
      <c r="D11">
        <f>([1]species_list_lepidoptera_COI!D7/SUM([1]species_list_lepidoptera_COI!D$2:D$109))*100</f>
        <v>0</v>
      </c>
      <c r="E11">
        <f>([1]species_list_lepidoptera_COI!E7/SUM([1]species_list_lepidoptera_COI!E$2:E$109))*100</f>
        <v>0</v>
      </c>
      <c r="F11">
        <f>([1]species_list_lepidoptera_COI!F7/SUM([1]species_list_lepidoptera_COI!F$2:F$109))*100</f>
        <v>0</v>
      </c>
      <c r="G11">
        <f>([1]species_list_lepidoptera_COI!G7/SUM([1]species_list_lepidoptera_COI!G$2:G$109))*100</f>
        <v>0</v>
      </c>
      <c r="H11">
        <f>([1]species_list_lepidoptera_COI!H7/SUM([1]species_list_lepidoptera_COI!H$2:H$109))*100</f>
        <v>0</v>
      </c>
      <c r="I11">
        <f>([1]species_list_lepidoptera_COI!I7/SUM([1]species_list_lepidoptera_COI!I$2:I$109))*100</f>
        <v>0</v>
      </c>
      <c r="J11">
        <v>1.8233958782235784</v>
      </c>
      <c r="K11" t="s">
        <v>18</v>
      </c>
      <c r="L11" t="s">
        <v>19</v>
      </c>
      <c r="M11" t="s">
        <v>20</v>
      </c>
      <c r="N11" t="s">
        <v>21</v>
      </c>
      <c r="O11" t="s">
        <v>25</v>
      </c>
      <c r="P11" t="s">
        <v>42</v>
      </c>
      <c r="Q11" t="s">
        <v>43</v>
      </c>
      <c r="R11" t="s">
        <v>233</v>
      </c>
    </row>
    <row r="12" spans="1:18">
      <c r="A12">
        <f>([1]species_list_lepidoptera_COI!A77/SUM([1]species_list_lepidoptera_COI!A$2:A$109))*100</f>
        <v>0</v>
      </c>
      <c r="B12">
        <f>([1]species_list_lepidoptera_COI!B77/SUM([1]species_list_lepidoptera_COI!B$2:B$109))*100</f>
        <v>74.509598237700615</v>
      </c>
      <c r="C12">
        <f>([1]species_list_lepidoptera_COI!C77/SUM([1]species_list_lepidoptera_COI!C$2:C$109))*100</f>
        <v>0</v>
      </c>
      <c r="D12">
        <f>([1]species_list_lepidoptera_COI!D77/SUM([1]species_list_lepidoptera_COI!D$2:D$109))*100</f>
        <v>0</v>
      </c>
      <c r="E12">
        <f>([1]species_list_lepidoptera_COI!E77/SUM([1]species_list_lepidoptera_COI!E$2:E$109))*100</f>
        <v>0</v>
      </c>
      <c r="F12">
        <f>([1]species_list_lepidoptera_COI!F77/SUM([1]species_list_lepidoptera_COI!F$2:F$109))*100</f>
        <v>0</v>
      </c>
      <c r="G12">
        <f>([1]species_list_lepidoptera_COI!G77/SUM([1]species_list_lepidoptera_COI!G$2:G$109))*100</f>
        <v>0</v>
      </c>
      <c r="H12">
        <f>([1]species_list_lepidoptera_COI!H77/SUM([1]species_list_lepidoptera_COI!H$2:H$109))*100</f>
        <v>0</v>
      </c>
      <c r="I12">
        <f>([1]species_list_lepidoptera_COI!I77/SUM([1]species_list_lepidoptera_COI!I$2:I$109))*100</f>
        <v>0</v>
      </c>
      <c r="J12">
        <v>0.93096470119480146</v>
      </c>
      <c r="K12" t="s">
        <v>18</v>
      </c>
      <c r="L12" t="s">
        <v>19</v>
      </c>
      <c r="M12" t="s">
        <v>20</v>
      </c>
      <c r="N12" t="s">
        <v>21</v>
      </c>
      <c r="O12" t="s">
        <v>224</v>
      </c>
      <c r="P12" t="s">
        <v>44</v>
      </c>
      <c r="Q12" t="s">
        <v>45</v>
      </c>
      <c r="R12" t="s">
        <v>234</v>
      </c>
    </row>
    <row r="13" spans="1:18">
      <c r="A13">
        <f>([1]species_list_lepidoptera_COI!A81/SUM([1]species_list_lepidoptera_COI!A$2:A$109))*100</f>
        <v>5.4757015742642025E-3</v>
      </c>
      <c r="B13">
        <f>([1]species_list_lepidoptera_COI!B81/SUM([1]species_list_lepidoptera_COI!B$2:B$109))*100</f>
        <v>1.0280079723067241</v>
      </c>
      <c r="C13">
        <f>([1]species_list_lepidoptera_COI!C81/SUM([1]species_list_lepidoptera_COI!C$2:C$109))*100</f>
        <v>11.779680108132462</v>
      </c>
      <c r="D13">
        <f>([1]species_list_lepidoptera_COI!D81/SUM([1]species_list_lepidoptera_COI!D$2:D$109))*100</f>
        <v>0</v>
      </c>
      <c r="E13">
        <f>([1]species_list_lepidoptera_COI!E81/SUM([1]species_list_lepidoptera_COI!E$2:E$109))*100</f>
        <v>0</v>
      </c>
      <c r="F13">
        <f>([1]species_list_lepidoptera_COI!F81/SUM([1]species_list_lepidoptera_COI!F$2:F$109))*100</f>
        <v>8.6196163312997429E-3</v>
      </c>
      <c r="G13">
        <f>([1]species_list_lepidoptera_COI!G81/SUM([1]species_list_lepidoptera_COI!G$2:G$109))*100</f>
        <v>0.39249890972525076</v>
      </c>
      <c r="H13">
        <f>([1]species_list_lepidoptera_COI!H81/SUM([1]species_list_lepidoptera_COI!H$2:H$109))*100</f>
        <v>0</v>
      </c>
      <c r="I13">
        <f>([1]species_list_lepidoptera_COI!I81/SUM([1]species_list_lepidoptera_COI!I$2:I$109))*100</f>
        <v>0</v>
      </c>
      <c r="J13">
        <v>0.70408874768667784</v>
      </c>
      <c r="K13" t="s">
        <v>18</v>
      </c>
      <c r="L13" t="s">
        <v>19</v>
      </c>
      <c r="M13" t="s">
        <v>20</v>
      </c>
      <c r="N13" t="s">
        <v>21</v>
      </c>
      <c r="O13" t="s">
        <v>25</v>
      </c>
      <c r="P13" t="s">
        <v>46</v>
      </c>
      <c r="Q13" t="s">
        <v>47</v>
      </c>
      <c r="R13" t="s">
        <v>234</v>
      </c>
    </row>
    <row r="14" spans="1:18">
      <c r="A14">
        <f>([1]species_list_lepidoptera_COI!A91/SUM([1]species_list_lepidoptera_COI!A$2:A$109))*100</f>
        <v>0</v>
      </c>
      <c r="B14">
        <f>([1]species_list_lepidoptera_COI!B91/SUM([1]species_list_lepidoptera_COI!B$2:B$109))*100</f>
        <v>0</v>
      </c>
      <c r="C14">
        <f>([1]species_list_lepidoptera_COI!C91/SUM([1]species_list_lepidoptera_COI!C$2:C$109))*100</f>
        <v>0</v>
      </c>
      <c r="D14">
        <f>([1]species_list_lepidoptera_COI!D91/SUM([1]species_list_lepidoptera_COI!D$2:D$109))*100</f>
        <v>0</v>
      </c>
      <c r="E14">
        <f>([1]species_list_lepidoptera_COI!E91/SUM([1]species_list_lepidoptera_COI!E$2:E$109))*100</f>
        <v>0</v>
      </c>
      <c r="F14">
        <f>([1]species_list_lepidoptera_COI!F91/SUM([1]species_list_lepidoptera_COI!F$2:F$109))*100</f>
        <v>0</v>
      </c>
      <c r="G14">
        <f>([1]species_list_lepidoptera_COI!G91/SUM([1]species_list_lepidoptera_COI!G$2:G$109))*100</f>
        <v>2.26777147841256</v>
      </c>
      <c r="H14">
        <f>([1]species_list_lepidoptera_COI!H91/SUM([1]species_list_lepidoptera_COI!H$2:H$109))*100</f>
        <v>90.913744561044268</v>
      </c>
      <c r="I14">
        <f>([1]species_list_lepidoptera_COI!I91/SUM([1]species_list_lepidoptera_COI!I$2:I$109))*100</f>
        <v>0</v>
      </c>
      <c r="J14">
        <v>0.47236333705561928</v>
      </c>
      <c r="K14" t="s">
        <v>18</v>
      </c>
      <c r="L14" t="s">
        <v>19</v>
      </c>
      <c r="M14" t="s">
        <v>20</v>
      </c>
      <c r="N14" t="s">
        <v>21</v>
      </c>
      <c r="O14" t="s">
        <v>222</v>
      </c>
      <c r="P14" t="s">
        <v>48</v>
      </c>
      <c r="Q14" t="s">
        <v>49</v>
      </c>
      <c r="R14" t="s">
        <v>234</v>
      </c>
    </row>
    <row r="15" spans="1:18">
      <c r="A15">
        <f>([1]species_list_lepidoptera_COI!A9/SUM([1]species_list_lepidoptera_COI!A$2:A$109))*100</f>
        <v>0</v>
      </c>
      <c r="B15">
        <f>([1]species_list_lepidoptera_COI!B9/SUM([1]species_list_lepidoptera_COI!B$2:B$109))*100</f>
        <v>0.37763558166369454</v>
      </c>
      <c r="C15">
        <f>([1]species_list_lepidoptera_COI!C9/SUM([1]species_list_lepidoptera_COI!C$2:C$109))*100</f>
        <v>2.7145753548096416</v>
      </c>
      <c r="D15">
        <f>([1]species_list_lepidoptera_COI!D9/SUM([1]species_list_lepidoptera_COI!D$2:D$109))*100</f>
        <v>0.10933097851225768</v>
      </c>
      <c r="E15">
        <f>([1]species_list_lepidoptera_COI!E9/SUM([1]species_list_lepidoptera_COI!E$2:E$109))*100</f>
        <v>3.9072453919986407E-2</v>
      </c>
      <c r="F15">
        <f>([1]species_list_lepidoptera_COI!F9/SUM([1]species_list_lepidoptera_COI!F$2:F$109))*100</f>
        <v>3.2084127455393484E-2</v>
      </c>
      <c r="G15">
        <f>([1]species_list_lepidoptera_COI!G9/SUM([1]species_list_lepidoptera_COI!G$2:G$109))*100</f>
        <v>3.6633231574356739</v>
      </c>
      <c r="H15">
        <f>([1]species_list_lepidoptera_COI!H9/SUM([1]species_list_lepidoptera_COI!H$2:H$109))*100</f>
        <v>0</v>
      </c>
      <c r="I15">
        <f>([1]species_list_lepidoptera_COI!I9/SUM([1]species_list_lepidoptera_COI!I$2:I$109))*100</f>
        <v>0</v>
      </c>
      <c r="J15">
        <v>0.19528894900468169</v>
      </c>
      <c r="K15" t="s">
        <v>18</v>
      </c>
      <c r="L15" t="s">
        <v>19</v>
      </c>
      <c r="M15" t="s">
        <v>20</v>
      </c>
      <c r="N15" t="s">
        <v>21</v>
      </c>
      <c r="O15" t="s">
        <v>25</v>
      </c>
      <c r="P15" t="s">
        <v>50</v>
      </c>
      <c r="Q15" t="s">
        <v>51</v>
      </c>
      <c r="R15" t="s">
        <v>233</v>
      </c>
    </row>
    <row r="16" spans="1:18">
      <c r="A16">
        <f>([1]species_list_lepidoptera_COI!A70/SUM([1]species_list_lepidoptera_COI!A$2:A$109))*100</f>
        <v>9.1261692904403384E-3</v>
      </c>
      <c r="B16">
        <f>([1]species_list_lepidoptera_COI!B70/SUM([1]species_list_lepidoptera_COI!B$2:B$109))*100</f>
        <v>0.66086226791146541</v>
      </c>
      <c r="C16">
        <f>([1]species_list_lepidoptera_COI!C70/SUM([1]species_list_lepidoptera_COI!C$2:C$109))*100</f>
        <v>2.6312232484793872</v>
      </c>
      <c r="D16">
        <f>([1]species_list_lepidoptera_COI!D70/SUM([1]species_list_lepidoptera_COI!D$2:D$109))*100</f>
        <v>0</v>
      </c>
      <c r="E16">
        <f>([1]species_list_lepidoptera_COI!E70/SUM([1]species_list_lepidoptera_COI!E$2:E$109))*100</f>
        <v>0</v>
      </c>
      <c r="F16">
        <f>([1]species_list_lepidoptera_COI!F70/SUM([1]species_list_lepidoptera_COI!F$2:F$109))*100</f>
        <v>4.5013551952343099E-2</v>
      </c>
      <c r="G16">
        <f>([1]species_list_lepidoptera_COI!G70/SUM([1]species_list_lepidoptera_COI!G$2:G$109))*100</f>
        <v>0</v>
      </c>
      <c r="H16">
        <f>([1]species_list_lepidoptera_COI!H70/SUM([1]species_list_lepidoptera_COI!H$2:H$109))*100</f>
        <v>0</v>
      </c>
      <c r="I16">
        <f>([1]species_list_lepidoptera_COI!I70/SUM([1]species_list_lepidoptera_COI!I$2:I$109))*100</f>
        <v>0</v>
      </c>
      <c r="J16">
        <v>0.17759498382640518</v>
      </c>
      <c r="K16" t="s">
        <v>18</v>
      </c>
      <c r="L16" t="s">
        <v>19</v>
      </c>
      <c r="M16" t="s">
        <v>20</v>
      </c>
      <c r="N16" t="s">
        <v>21</v>
      </c>
      <c r="O16" t="s">
        <v>221</v>
      </c>
      <c r="P16" t="s">
        <v>52</v>
      </c>
      <c r="Q16" t="s">
        <v>53</v>
      </c>
      <c r="R16" t="s">
        <v>234</v>
      </c>
    </row>
    <row r="17" spans="1:18">
      <c r="A17">
        <f>([1]species_list_lepidoptera_COI!A22/SUM([1]species_list_lepidoptera_COI!A$2:A$109))*100</f>
        <v>0</v>
      </c>
      <c r="B17">
        <f>([1]species_list_lepidoptera_COI!B22/SUM([1]species_list_lepidoptera_COI!B$2:B$109))*100</f>
        <v>0</v>
      </c>
      <c r="C17">
        <f>([1]species_list_lepidoptera_COI!C22/SUM([1]species_list_lepidoptera_COI!C$2:C$109))*100</f>
        <v>0</v>
      </c>
      <c r="D17">
        <f>([1]species_list_lepidoptera_COI!D22/SUM([1]species_list_lepidoptera_COI!D$2:D$109))*100</f>
        <v>0.21655943820697193</v>
      </c>
      <c r="E17">
        <f>([1]species_list_lepidoptera_COI!E22/SUM([1]species_list_lepidoptera_COI!E$2:E$109))*100</f>
        <v>0</v>
      </c>
      <c r="F17">
        <f>([1]species_list_lepidoptera_COI!F22/SUM([1]species_list_lepidoptera_COI!F$2:F$109))*100</f>
        <v>0</v>
      </c>
      <c r="G17">
        <f>([1]species_list_lepidoptera_COI!G22/SUM([1]species_list_lepidoptera_COI!G$2:G$109))*100</f>
        <v>46.838203227213256</v>
      </c>
      <c r="H17">
        <f>([1]species_list_lepidoptera_COI!H22/SUM([1]species_list_lepidoptera_COI!H$2:H$109))*100</f>
        <v>0</v>
      </c>
      <c r="I17">
        <f>([1]species_list_lepidoptera_COI!I22/SUM([1]species_list_lepidoptera_COI!I$2:I$109))*100</f>
        <v>0</v>
      </c>
      <c r="J17">
        <v>0.15426516307282573</v>
      </c>
      <c r="K17" t="s">
        <v>18</v>
      </c>
      <c r="L17" t="s">
        <v>19</v>
      </c>
      <c r="M17" t="s">
        <v>20</v>
      </c>
      <c r="N17" t="s">
        <v>21</v>
      </c>
      <c r="O17" t="s">
        <v>25</v>
      </c>
      <c r="P17" t="s">
        <v>26</v>
      </c>
      <c r="Q17" t="s">
        <v>54</v>
      </c>
      <c r="R17" t="s">
        <v>234</v>
      </c>
    </row>
    <row r="18" spans="1:18">
      <c r="A18">
        <f>([1]species_list_lepidoptera_COI!A78/SUM([1]species_list_lepidoptera_COI!A$2:A$109))*100</f>
        <v>0.22328694197277357</v>
      </c>
      <c r="B18">
        <f>([1]species_list_lepidoptera_COI!B78/SUM([1]species_list_lepidoptera_COI!B$2:B$109))*100</f>
        <v>0</v>
      </c>
      <c r="C18">
        <f>([1]species_list_lepidoptera_COI!C78/SUM([1]species_list_lepidoptera_COI!C$2:C$109))*100</f>
        <v>0</v>
      </c>
      <c r="D18">
        <f>([1]species_list_lepidoptera_COI!D78/SUM([1]species_list_lepidoptera_COI!D$2:D$109))*100</f>
        <v>0</v>
      </c>
      <c r="E18">
        <f>([1]species_list_lepidoptera_COI!E78/SUM([1]species_list_lepidoptera_COI!E$2:E$109))*100</f>
        <v>0</v>
      </c>
      <c r="F18">
        <f>([1]species_list_lepidoptera_COI!F78/SUM([1]species_list_lepidoptera_COI!F$2:F$109))*100</f>
        <v>3.304186260331568E-2</v>
      </c>
      <c r="G18">
        <f>([1]species_list_lepidoptera_COI!G78/SUM([1]species_list_lepidoptera_COI!G$2:G$109))*100</f>
        <v>0</v>
      </c>
      <c r="H18">
        <f>([1]species_list_lepidoptera_COI!H78/SUM([1]species_list_lepidoptera_COI!H$2:H$109))*100</f>
        <v>0</v>
      </c>
      <c r="I18">
        <f>([1]species_list_lepidoptera_COI!I78/SUM([1]species_list_lepidoptera_COI!I$2:I$109))*100</f>
        <v>0</v>
      </c>
      <c r="J18">
        <v>0.10524632620856336</v>
      </c>
      <c r="K18" t="s">
        <v>18</v>
      </c>
      <c r="L18" t="s">
        <v>19</v>
      </c>
      <c r="M18" t="s">
        <v>20</v>
      </c>
      <c r="N18" t="s">
        <v>21</v>
      </c>
      <c r="O18" t="s">
        <v>25</v>
      </c>
      <c r="P18" t="s">
        <v>55</v>
      </c>
      <c r="Q18" t="s">
        <v>56</v>
      </c>
      <c r="R18" t="s">
        <v>234</v>
      </c>
    </row>
    <row r="19" spans="1:18">
      <c r="A19">
        <f>([1]species_list_lepidoptera_COI!A93/SUM([1]species_list_lepidoptera_COI!A$2:A$109))*100</f>
        <v>0</v>
      </c>
      <c r="B19">
        <f>([1]species_list_lepidoptera_COI!B93/SUM([1]species_list_lepidoptera_COI!B$2:B$109))*100</f>
        <v>0</v>
      </c>
      <c r="C19">
        <f>([1]species_list_lepidoptera_COI!C93/SUM([1]species_list_lepidoptera_COI!C$2:C$109))*100</f>
        <v>0</v>
      </c>
      <c r="D19">
        <f>([1]species_list_lepidoptera_COI!D93/SUM([1]species_list_lepidoptera_COI!D$2:D$109))*100</f>
        <v>0</v>
      </c>
      <c r="E19">
        <f>([1]species_list_lepidoptera_COI!E93/SUM([1]species_list_lepidoptera_COI!E$2:E$109))*100</f>
        <v>0.65064129788499103</v>
      </c>
      <c r="F19">
        <f>([1]species_list_lepidoptera_COI!F93/SUM([1]species_list_lepidoptera_COI!F$2:F$109))*100</f>
        <v>0</v>
      </c>
      <c r="G19">
        <f>([1]species_list_lepidoptera_COI!G93/SUM([1]species_list_lepidoptera_COI!G$2:G$109))*100</f>
        <v>0</v>
      </c>
      <c r="H19">
        <f>([1]species_list_lepidoptera_COI!H93/SUM([1]species_list_lepidoptera_COI!H$2:H$109))*100</f>
        <v>0</v>
      </c>
      <c r="I19">
        <f>([1]species_list_lepidoptera_COI!I93/SUM([1]species_list_lepidoptera_COI!I$2:I$109))*100</f>
        <v>0</v>
      </c>
      <c r="J19">
        <v>0.10039686908562831</v>
      </c>
      <c r="K19" t="s">
        <v>18</v>
      </c>
      <c r="L19" t="s">
        <v>19</v>
      </c>
      <c r="M19" t="s">
        <v>20</v>
      </c>
      <c r="N19" t="s">
        <v>21</v>
      </c>
      <c r="O19" t="s">
        <v>25</v>
      </c>
      <c r="P19" t="s">
        <v>57</v>
      </c>
      <c r="Q19" t="s">
        <v>58</v>
      </c>
      <c r="R19" t="s">
        <v>234</v>
      </c>
    </row>
    <row r="20" spans="1:18">
      <c r="A20">
        <f>([1]species_list_lepidoptera_COI!A88/SUM([1]species_list_lepidoptera_COI!A$2:A$109))*100</f>
        <v>0</v>
      </c>
      <c r="B20">
        <f>([1]species_list_lepidoptera_COI!B88/SUM([1]species_list_lepidoptera_COI!B$2:B$109))*100</f>
        <v>0</v>
      </c>
      <c r="C20">
        <f>([1]species_list_lepidoptera_COI!C88/SUM([1]species_list_lepidoptera_COI!C$2:C$109))*100</f>
        <v>0.2185176841630998</v>
      </c>
      <c r="D20">
        <f>([1]species_list_lepidoptera_COI!D88/SUM([1]species_list_lepidoptera_COI!D$2:D$109))*100</f>
        <v>0.1745090618561036</v>
      </c>
      <c r="E20">
        <f>([1]species_list_lepidoptera_COI!E88/SUM([1]species_list_lepidoptera_COI!E$2:E$109))*100</f>
        <v>0.29134460205555085</v>
      </c>
      <c r="F20">
        <f>([1]species_list_lepidoptera_COI!F88/SUM([1]species_list_lepidoptera_COI!F$2:F$109))*100</f>
        <v>0</v>
      </c>
      <c r="G20">
        <f>([1]species_list_lepidoptera_COI!G88/SUM([1]species_list_lepidoptera_COI!G$2:G$109))*100</f>
        <v>0</v>
      </c>
      <c r="H20">
        <f>([1]species_list_lepidoptera_COI!H88/SUM([1]species_list_lepidoptera_COI!H$2:H$109))*100</f>
        <v>0</v>
      </c>
      <c r="I20">
        <f>([1]species_list_lepidoptera_COI!I88/SUM([1]species_list_lepidoptera_COI!I$2:I$109))*100</f>
        <v>0</v>
      </c>
      <c r="J20">
        <v>6.8547731764730557E-2</v>
      </c>
      <c r="K20" t="s">
        <v>18</v>
      </c>
      <c r="L20" t="s">
        <v>19</v>
      </c>
      <c r="M20" t="s">
        <v>20</v>
      </c>
      <c r="N20" t="s">
        <v>21</v>
      </c>
      <c r="O20" t="s">
        <v>25</v>
      </c>
      <c r="P20" t="s">
        <v>59</v>
      </c>
      <c r="Q20" t="s">
        <v>60</v>
      </c>
      <c r="R20" t="s">
        <v>234</v>
      </c>
    </row>
    <row r="21" spans="1:18">
      <c r="A21">
        <f>([1]species_list_lepidoptera_COI!A87/SUM([1]species_list_lepidoptera_COI!A$2:A$109))*100</f>
        <v>0.10251730169594646</v>
      </c>
      <c r="B21">
        <f>([1]species_list_lepidoptera_COI!B87/SUM([1]species_list_lepidoptera_COI!B$2:B$109))*100</f>
        <v>0</v>
      </c>
      <c r="C21">
        <f>([1]species_list_lepidoptera_COI!C87/SUM([1]species_list_lepidoptera_COI!C$2:C$109))*100</f>
        <v>0.30186979049335438</v>
      </c>
      <c r="D21">
        <f>([1]species_list_lepidoptera_COI!D87/SUM([1]species_list_lepidoptera_COI!D$2:D$109))*100</f>
        <v>0</v>
      </c>
      <c r="E21">
        <f>([1]species_list_lepidoptera_COI!E87/SUM([1]species_list_lepidoptera_COI!E$2:E$109))*100</f>
        <v>0</v>
      </c>
      <c r="F21">
        <f>([1]species_list_lepidoptera_COI!F87/SUM([1]species_list_lepidoptera_COI!F$2:F$109))*100</f>
        <v>0</v>
      </c>
      <c r="G21">
        <f>([1]species_list_lepidoptera_COI!G87/SUM([1]species_list_lepidoptera_COI!G$2:G$109))*100</f>
        <v>2.006105538595726</v>
      </c>
      <c r="H21">
        <f>([1]species_list_lepidoptera_COI!H87/SUM([1]species_list_lepidoptera_COI!H$2:H$109))*100</f>
        <v>0</v>
      </c>
      <c r="I21">
        <f>([1]species_list_lepidoptera_COI!I87/SUM([1]species_list_lepidoptera_COI!I$2:I$109))*100</f>
        <v>0</v>
      </c>
      <c r="J21">
        <v>6.7761333312362712E-2</v>
      </c>
      <c r="K21" t="s">
        <v>18</v>
      </c>
      <c r="L21" t="s">
        <v>19</v>
      </c>
      <c r="M21" t="s">
        <v>20</v>
      </c>
      <c r="N21" t="s">
        <v>21</v>
      </c>
      <c r="O21" t="s">
        <v>221</v>
      </c>
      <c r="P21" t="s">
        <v>61</v>
      </c>
      <c r="Q21" t="s">
        <v>62</v>
      </c>
      <c r="R21" t="s">
        <v>234</v>
      </c>
    </row>
    <row r="22" spans="1:18">
      <c r="A22">
        <f>([1]species_list_lepidoptera_COI!A30/SUM([1]species_list_lepidoptera_COI!A$2:A$109))*100</f>
        <v>0</v>
      </c>
      <c r="B22">
        <f>([1]species_list_lepidoptera_COI!B30/SUM([1]species_list_lepidoptera_COI!B$2:B$109))*100</f>
        <v>0.23077729990559109</v>
      </c>
      <c r="C22">
        <f>([1]species_list_lepidoptera_COI!C30/SUM([1]species_list_lepidoptera_COI!C$2:C$109))*100</f>
        <v>0.88984005406623112</v>
      </c>
      <c r="D22">
        <f>([1]species_list_lepidoptera_COI!D30/SUM([1]species_list_lepidoptera_COI!D$2:D$109))*100</f>
        <v>0</v>
      </c>
      <c r="E22">
        <f>([1]species_list_lepidoptera_COI!E30/SUM([1]species_list_lepidoptera_COI!E$2:E$109))*100</f>
        <v>0</v>
      </c>
      <c r="F22">
        <f>([1]species_list_lepidoptera_COI!F30/SUM([1]species_list_lepidoptera_COI!F$2:F$109))*100</f>
        <v>2.3943378698054841E-2</v>
      </c>
      <c r="G22">
        <f>([1]species_list_lepidoptera_COI!G30/SUM([1]species_list_lepidoptera_COI!G$2:G$109))*100</f>
        <v>0</v>
      </c>
      <c r="H22">
        <f>([1]species_list_lepidoptera_COI!H30/SUM([1]species_list_lepidoptera_COI!H$2:H$109))*100</f>
        <v>0</v>
      </c>
      <c r="I22">
        <f>([1]species_list_lepidoptera_COI!I30/SUM([1]species_list_lepidoptera_COI!I$2:I$109))*100</f>
        <v>0</v>
      </c>
      <c r="J22">
        <v>6.1208012875963995E-2</v>
      </c>
      <c r="K22" t="s">
        <v>18</v>
      </c>
      <c r="L22" t="s">
        <v>19</v>
      </c>
      <c r="M22" t="s">
        <v>20</v>
      </c>
      <c r="N22" t="s">
        <v>21</v>
      </c>
      <c r="O22" t="s">
        <v>222</v>
      </c>
      <c r="P22" t="s">
        <v>63</v>
      </c>
      <c r="Q22" t="s">
        <v>64</v>
      </c>
      <c r="R22" t="s">
        <v>234</v>
      </c>
    </row>
    <row r="23" spans="1:18">
      <c r="A23">
        <f>([1]species_list_lepidoptera_COI!A82/SUM([1]species_list_lepidoptera_COI!A$2:A$109))*100</f>
        <v>0.14054300707278122</v>
      </c>
      <c r="B23">
        <f>([1]species_list_lepidoptera_COI!B82/SUM([1]species_list_lepidoptera_COI!B$2:B$109))*100</f>
        <v>0</v>
      </c>
      <c r="C23">
        <f>([1]species_list_lepidoptera_COI!C82/SUM([1]species_list_lepidoptera_COI!C$2:C$109))*100</f>
        <v>0</v>
      </c>
      <c r="D23">
        <f>([1]species_list_lepidoptera_COI!D82/SUM([1]species_list_lepidoptera_COI!D$2:D$109))*100</f>
        <v>0</v>
      </c>
      <c r="E23">
        <f>([1]species_list_lepidoptera_COI!E82/SUM([1]species_list_lepidoptera_COI!E$2:E$109))*100</f>
        <v>0</v>
      </c>
      <c r="F23">
        <f>([1]species_list_lepidoptera_COI!F82/SUM([1]species_list_lepidoptera_COI!F$2:F$109))*100</f>
        <v>0</v>
      </c>
      <c r="G23">
        <f>([1]species_list_lepidoptera_COI!G82/SUM([1]species_list_lepidoptera_COI!G$2:G$109))*100</f>
        <v>0</v>
      </c>
      <c r="H23">
        <f>([1]species_list_lepidoptera_COI!H82/SUM([1]species_list_lepidoptera_COI!H$2:H$109))*100</f>
        <v>0</v>
      </c>
      <c r="I23">
        <f>([1]species_list_lepidoptera_COI!I82/SUM([1]species_list_lepidoptera_COI!I$2:I$109))*100</f>
        <v>0</v>
      </c>
      <c r="J23">
        <v>6.0552680832324124E-2</v>
      </c>
      <c r="K23" t="s">
        <v>18</v>
      </c>
      <c r="L23" t="s">
        <v>19</v>
      </c>
      <c r="M23" t="s">
        <v>20</v>
      </c>
      <c r="N23" t="s">
        <v>21</v>
      </c>
      <c r="O23" t="s">
        <v>25</v>
      </c>
      <c r="P23" t="s">
        <v>40</v>
      </c>
      <c r="Q23" t="s">
        <v>65</v>
      </c>
      <c r="R23" t="s">
        <v>234</v>
      </c>
    </row>
    <row r="24" spans="1:18">
      <c r="A24">
        <f>([1]species_list_lepidoptera_COI!A75/SUM([1]species_list_lepidoptera_COI!A$2:A$109))*100</f>
        <v>0</v>
      </c>
      <c r="B24">
        <f>([1]species_list_lepidoptera_COI!B75/SUM([1]species_list_lepidoptera_COI!B$2:B$109))*100</f>
        <v>0</v>
      </c>
      <c r="C24">
        <f>([1]species_list_lepidoptera_COI!C75/SUM([1]species_list_lepidoptera_COI!C$2:C$109))*100</f>
        <v>0.89659833295787339</v>
      </c>
      <c r="D24">
        <f>([1]species_list_lepidoptera_COI!D75/SUM([1]species_list_lepidoptera_COI!D$2:D$109))*100</f>
        <v>0</v>
      </c>
      <c r="E24">
        <f>([1]species_list_lepidoptera_COI!E75/SUM([1]species_list_lepidoptera_COI!E$2:E$109))*100</f>
        <v>0</v>
      </c>
      <c r="F24">
        <f>([1]species_list_lepidoptera_COI!F75/SUM([1]species_list_lepidoptera_COI!F$2:F$109))*100</f>
        <v>0</v>
      </c>
      <c r="G24">
        <f>([1]species_list_lepidoptera_COI!G75/SUM([1]species_list_lepidoptera_COI!G$2:G$109))*100</f>
        <v>0</v>
      </c>
      <c r="H24">
        <f>([1]species_list_lepidoptera_COI!H75/SUM([1]species_list_lepidoptera_COI!H$2:H$109))*100</f>
        <v>1.4333248016380855</v>
      </c>
      <c r="I24">
        <f>([1]species_list_lepidoptera_COI!I75/SUM([1]species_list_lepidoptera_COI!I$2:I$109))*100</f>
        <v>0</v>
      </c>
      <c r="J24">
        <v>5.950414956250033E-2</v>
      </c>
      <c r="K24" t="s">
        <v>18</v>
      </c>
      <c r="L24" t="s">
        <v>19</v>
      </c>
      <c r="M24" t="s">
        <v>20</v>
      </c>
      <c r="N24" t="s">
        <v>21</v>
      </c>
      <c r="O24" t="s">
        <v>25</v>
      </c>
      <c r="P24" t="s">
        <v>66</v>
      </c>
      <c r="Q24" t="s">
        <v>67</v>
      </c>
      <c r="R24" t="s">
        <v>234</v>
      </c>
    </row>
    <row r="25" spans="1:18">
      <c r="A25">
        <f>([1]species_list_lepidoptera_COI!A96/SUM([1]species_list_lepidoptera_COI!A$2:A$109))*100</f>
        <v>0</v>
      </c>
      <c r="B25">
        <f>([1]species_list_lepidoptera_COI!B96/SUM([1]species_list_lepidoptera_COI!B$2:B$109))*100</f>
        <v>0.87065981328018471</v>
      </c>
      <c r="C25">
        <f>([1]species_list_lepidoptera_COI!C96/SUM([1]species_list_lepidoptera_COI!C$2:C$109))*100</f>
        <v>0</v>
      </c>
      <c r="D25">
        <f>([1]species_list_lepidoptera_COI!D96/SUM([1]species_list_lepidoptera_COI!D$2:D$109))*100</f>
        <v>0.19973928766662463</v>
      </c>
      <c r="E25">
        <f>([1]species_list_lepidoptera_COI!E96/SUM([1]species_list_lepidoptera_COI!E$2:E$109))*100</f>
        <v>0</v>
      </c>
      <c r="F25">
        <f>([1]species_list_lepidoptera_COI!F96/SUM([1]species_list_lepidoptera_COI!F$2:F$109))*100</f>
        <v>0</v>
      </c>
      <c r="G25">
        <f>([1]species_list_lepidoptera_COI!G96/SUM([1]species_list_lepidoptera_COI!G$2:G$109))*100</f>
        <v>11.295246402093326</v>
      </c>
      <c r="H25">
        <f>([1]species_list_lepidoptera_COI!H96/SUM([1]species_list_lepidoptera_COI!H$2:H$109))*100</f>
        <v>0</v>
      </c>
      <c r="I25">
        <f>([1]species_list_lepidoptera_COI!I96/SUM([1]species_list_lepidoptera_COI!I$2:I$109))*100</f>
        <v>0</v>
      </c>
      <c r="J25">
        <v>5.7276020614124769E-2</v>
      </c>
      <c r="K25" t="s">
        <v>18</v>
      </c>
      <c r="L25" t="s">
        <v>19</v>
      </c>
      <c r="M25" t="s">
        <v>20</v>
      </c>
      <c r="N25" t="s">
        <v>21</v>
      </c>
      <c r="O25" t="s">
        <v>25</v>
      </c>
      <c r="P25" t="s">
        <v>68</v>
      </c>
      <c r="Q25" t="s">
        <v>69</v>
      </c>
      <c r="R25" t="s">
        <v>234</v>
      </c>
    </row>
    <row r="26" spans="1:18">
      <c r="A26">
        <f>([1]species_list_lepidoptera_COI!A11/SUM([1]species_list_lepidoptera_COI!A$2:A$109))*100</f>
        <v>4.5630846452201692E-3</v>
      </c>
      <c r="B26">
        <f>([1]species_list_lepidoptera_COI!B11/SUM([1]species_list_lepidoptera_COI!B$2:B$109))*100</f>
        <v>0</v>
      </c>
      <c r="C26">
        <f>([1]species_list_lepidoptera_COI!C11/SUM([1]species_list_lepidoptera_COI!C$2:C$109))*100</f>
        <v>0.85379589997747252</v>
      </c>
      <c r="D26">
        <f>([1]species_list_lepidoptera_COI!D11/SUM([1]species_list_lepidoptera_COI!D$2:D$109))*100</f>
        <v>0</v>
      </c>
      <c r="E26">
        <f>([1]species_list_lepidoptera_COI!E11/SUM([1]species_list_lepidoptera_COI!E$2:E$109))*100</f>
        <v>0</v>
      </c>
      <c r="F26">
        <f>([1]species_list_lepidoptera_COI!F11/SUM([1]species_list_lepidoptera_COI!F$2:F$109))*100</f>
        <v>0</v>
      </c>
      <c r="G26">
        <f>([1]species_list_lepidoptera_COI!G11/SUM([1]species_list_lepidoptera_COI!G$2:G$109))*100</f>
        <v>0</v>
      </c>
      <c r="H26">
        <f>([1]species_list_lepidoptera_COI!H11/SUM([1]species_list_lepidoptera_COI!H$2:H$109))*100</f>
        <v>0</v>
      </c>
      <c r="I26">
        <f>([1]species_list_lepidoptera_COI!I11/SUM([1]species_list_lepidoptera_COI!I$2:I$109))*100</f>
        <v>0</v>
      </c>
      <c r="J26">
        <v>5.1640165038821878E-2</v>
      </c>
      <c r="K26" t="s">
        <v>18</v>
      </c>
      <c r="L26" t="s">
        <v>19</v>
      </c>
      <c r="M26" t="s">
        <v>20</v>
      </c>
      <c r="N26" t="s">
        <v>21</v>
      </c>
      <c r="O26" t="s">
        <v>221</v>
      </c>
      <c r="P26" t="s">
        <v>70</v>
      </c>
      <c r="Q26" t="s">
        <v>71</v>
      </c>
      <c r="R26" t="s">
        <v>234</v>
      </c>
    </row>
    <row r="27" spans="1:18">
      <c r="A27">
        <f>([1]species_list_lepidoptera_COI!A42/SUM([1]species_list_lepidoptera_COI!A$2:A$109))*100</f>
        <v>0</v>
      </c>
      <c r="B27">
        <f>([1]species_list_lepidoptera_COI!B42/SUM([1]species_list_lepidoptera_COI!B$2:B$109))*100</f>
        <v>1.6574006084128818</v>
      </c>
      <c r="C27">
        <f>([1]species_list_lepidoptera_COI!C42/SUM([1]species_list_lepidoptera_COI!C$2:C$109))*100</f>
        <v>0.48884883982879024</v>
      </c>
      <c r="D27">
        <f>([1]species_list_lepidoptera_COI!D42/SUM([1]species_list_lepidoptera_COI!D$2:D$109))*100</f>
        <v>0</v>
      </c>
      <c r="E27">
        <f>([1]species_list_lepidoptera_COI!E42/SUM([1]species_list_lepidoptera_COI!E$2:E$109))*100</f>
        <v>0</v>
      </c>
      <c r="F27">
        <f>([1]species_list_lepidoptera_COI!F42/SUM([1]species_list_lepidoptera_COI!F$2:F$109))*100</f>
        <v>0</v>
      </c>
      <c r="G27">
        <f>([1]species_list_lepidoptera_COI!G42/SUM([1]species_list_lepidoptera_COI!G$2:G$109))*100</f>
        <v>0</v>
      </c>
      <c r="H27">
        <f>([1]species_list_lepidoptera_COI!H42/SUM([1]species_list_lepidoptera_COI!H$2:H$109))*100</f>
        <v>0</v>
      </c>
      <c r="I27">
        <f>([1]species_list_lepidoptera_COI!I42/SUM([1]species_list_lepidoptera_COI!I$2:I$109))*100</f>
        <v>0</v>
      </c>
      <c r="J27">
        <v>4.9149903272990361E-2</v>
      </c>
      <c r="K27" t="s">
        <v>18</v>
      </c>
      <c r="L27" t="s">
        <v>19</v>
      </c>
      <c r="M27" t="s">
        <v>20</v>
      </c>
      <c r="N27" t="s">
        <v>21</v>
      </c>
      <c r="O27" t="s">
        <v>25</v>
      </c>
      <c r="P27" t="s">
        <v>72</v>
      </c>
      <c r="Q27" t="s">
        <v>73</v>
      </c>
      <c r="R27" t="s">
        <v>234</v>
      </c>
    </row>
    <row r="28" spans="1:18">
      <c r="A28">
        <f>([1]species_list_lepidoptera_COI!A83/SUM([1]species_list_lepidoptera_COI!A$2:A$109))*100</f>
        <v>6.631683017719979E-2</v>
      </c>
      <c r="B28">
        <f>([1]species_list_lepidoptera_COI!B83/SUM([1]species_list_lepidoptera_COI!B$2:B$109))*100</f>
        <v>0</v>
      </c>
      <c r="C28">
        <f>([1]species_list_lepidoptera_COI!C83/SUM([1]species_list_lepidoptera_COI!C$2:C$109))*100</f>
        <v>0</v>
      </c>
      <c r="D28">
        <f>([1]species_list_lepidoptera_COI!D83/SUM([1]species_list_lepidoptera_COI!D$2:D$109))*100</f>
        <v>0</v>
      </c>
      <c r="E28">
        <f>([1]species_list_lepidoptera_COI!E83/SUM([1]species_list_lepidoptera_COI!E$2:E$109))*100</f>
        <v>0</v>
      </c>
      <c r="F28">
        <f>([1]species_list_lepidoptera_COI!F83/SUM([1]species_list_lepidoptera_COI!F$2:F$109))*100</f>
        <v>0</v>
      </c>
      <c r="G28">
        <f>([1]species_list_lepidoptera_COI!G83/SUM([1]species_list_lepidoptera_COI!G$2:G$109))*100</f>
        <v>6.0183166157871781</v>
      </c>
      <c r="H28">
        <f>([1]species_list_lepidoptera_COI!H83/SUM([1]species_list_lepidoptera_COI!H$2:H$109))*100</f>
        <v>0</v>
      </c>
      <c r="I28">
        <f>([1]species_list_lepidoptera_COI!I83/SUM([1]species_list_lepidoptera_COI!I$2:I$109))*100</f>
        <v>0</v>
      </c>
      <c r="J28">
        <v>4.6659641507158851E-2</v>
      </c>
      <c r="K28" t="s">
        <v>18</v>
      </c>
      <c r="L28" t="s">
        <v>19</v>
      </c>
      <c r="M28" t="s">
        <v>20</v>
      </c>
      <c r="N28" t="s">
        <v>21</v>
      </c>
      <c r="O28" t="s">
        <v>25</v>
      </c>
      <c r="P28" t="s">
        <v>40</v>
      </c>
      <c r="Q28" t="s">
        <v>74</v>
      </c>
      <c r="R28" t="s">
        <v>234</v>
      </c>
    </row>
    <row r="29" spans="1:18">
      <c r="A29">
        <f>([1]species_list_lepidoptera_COI!A53/SUM([1]species_list_lepidoptera_COI!A$2:A$109))*100</f>
        <v>0</v>
      </c>
      <c r="B29">
        <f>([1]species_list_lepidoptera_COI!B53/SUM([1]species_list_lepidoptera_COI!B$2:B$109))*100</f>
        <v>0</v>
      </c>
      <c r="C29">
        <f>([1]species_list_lepidoptera_COI!C53/SUM([1]species_list_lepidoptera_COI!C$2:C$109))*100</f>
        <v>0</v>
      </c>
      <c r="D29">
        <f>([1]species_list_lepidoptera_COI!D53/SUM([1]species_list_lepidoptera_COI!D$2:D$109))*100</f>
        <v>0</v>
      </c>
      <c r="E29">
        <f>([1]species_list_lepidoptera_COI!E53/SUM([1]species_list_lepidoptera_COI!E$2:E$109))*100</f>
        <v>0.2752059797842521</v>
      </c>
      <c r="F29">
        <f>([1]species_list_lepidoptera_COI!F53/SUM([1]species_list_lepidoptera_COI!F$2:F$109))*100</f>
        <v>0</v>
      </c>
      <c r="G29">
        <f>([1]species_list_lepidoptera_COI!G53/SUM([1]species_list_lepidoptera_COI!G$2:G$109))*100</f>
        <v>0</v>
      </c>
      <c r="H29">
        <f>([1]species_list_lepidoptera_COI!H53/SUM([1]species_list_lepidoptera_COI!H$2:H$109))*100</f>
        <v>0</v>
      </c>
      <c r="I29">
        <f>([1]species_list_lepidoptera_COI!I53/SUM([1]species_list_lepidoptera_COI!I$2:I$109))*100</f>
        <v>0</v>
      </c>
      <c r="J29">
        <v>4.246551642786367E-2</v>
      </c>
      <c r="K29" t="s">
        <v>18</v>
      </c>
      <c r="L29" t="s">
        <v>19</v>
      </c>
      <c r="M29" t="s">
        <v>20</v>
      </c>
      <c r="N29" t="s">
        <v>21</v>
      </c>
      <c r="O29" t="s">
        <v>221</v>
      </c>
      <c r="P29" t="s">
        <v>75</v>
      </c>
      <c r="Q29" t="s">
        <v>76</v>
      </c>
      <c r="R29" t="s">
        <v>234</v>
      </c>
    </row>
    <row r="30" spans="1:18">
      <c r="A30">
        <f>([1]species_list_lepidoptera_COI!A73/SUM([1]species_list_lepidoptera_COI!A$2:A$109))*100</f>
        <v>0</v>
      </c>
      <c r="B30">
        <f>([1]species_list_lepidoptera_COI!B73/SUM([1]species_list_lepidoptera_COI!B$2:B$109))*100</f>
        <v>0</v>
      </c>
      <c r="C30">
        <f>([1]species_list_lepidoptera_COI!C73/SUM([1]species_list_lepidoptera_COI!C$2:C$109))*100</f>
        <v>0</v>
      </c>
      <c r="D30">
        <f>([1]species_list_lepidoptera_COI!D73/SUM([1]species_list_lepidoptera_COI!D$2:D$109))*100</f>
        <v>0</v>
      </c>
      <c r="E30">
        <f>([1]species_list_lepidoptera_COI!E73/SUM([1]species_list_lepidoptera_COI!E$2:E$109))*100</f>
        <v>0</v>
      </c>
      <c r="F30">
        <f>([1]species_list_lepidoptera_COI!F73/SUM([1]species_list_lepidoptera_COI!F$2:F$109))*100</f>
        <v>0</v>
      </c>
      <c r="G30">
        <f>([1]species_list_lepidoptera_COI!G73/SUM([1]species_list_lepidoptera_COI!G$2:G$109))*100</f>
        <v>11.862189271696467</v>
      </c>
      <c r="H30">
        <f>([1]species_list_lepidoptera_COI!H73/SUM([1]species_list_lepidoptera_COI!H$2:H$109))*100</f>
        <v>0</v>
      </c>
      <c r="I30">
        <f>([1]species_list_lepidoptera_COI!I73/SUM([1]species_list_lepidoptera_COI!I$2:I$109))*100</f>
        <v>0</v>
      </c>
      <c r="J30">
        <v>3.5650063174009011E-2</v>
      </c>
      <c r="K30" t="s">
        <v>18</v>
      </c>
      <c r="L30" t="s">
        <v>19</v>
      </c>
      <c r="M30" t="s">
        <v>20</v>
      </c>
      <c r="N30" t="s">
        <v>21</v>
      </c>
      <c r="O30" t="s">
        <v>222</v>
      </c>
      <c r="P30" t="s">
        <v>77</v>
      </c>
      <c r="Q30" t="s">
        <v>78</v>
      </c>
      <c r="R30" t="s">
        <v>234</v>
      </c>
    </row>
    <row r="31" spans="1:18">
      <c r="A31">
        <f>([1]species_list_lepidoptera_COI!A26/SUM([1]species_list_lepidoptera_COI!A$2:A$109))*100</f>
        <v>0</v>
      </c>
      <c r="B31">
        <f>([1]species_list_lepidoptera_COI!B26/SUM([1]species_list_lepidoptera_COI!B$2:B$109))*100</f>
        <v>0</v>
      </c>
      <c r="C31">
        <f>([1]species_list_lepidoptera_COI!C26/SUM([1]species_list_lepidoptera_COI!C$2:C$109))*100</f>
        <v>0</v>
      </c>
      <c r="D31">
        <f>([1]species_list_lepidoptera_COI!D26/SUM([1]species_list_lepidoptera_COI!D$2:D$109))*100</f>
        <v>0</v>
      </c>
      <c r="E31">
        <f>([1]species_list_lepidoptera_COI!E26/SUM([1]species_list_lepidoptera_COI!E$2:E$109))*100</f>
        <v>0.21065149069905714</v>
      </c>
      <c r="F31">
        <f>([1]species_list_lepidoptera_COI!F26/SUM([1]species_list_lepidoptera_COI!F$2:F$109))*100</f>
        <v>0</v>
      </c>
      <c r="G31">
        <f>([1]species_list_lepidoptera_COI!G26/SUM([1]species_list_lepidoptera_COI!G$2:G$109))*100</f>
        <v>0</v>
      </c>
      <c r="H31">
        <f>([1]species_list_lepidoptera_COI!H26/SUM([1]species_list_lepidoptera_COI!H$2:H$109))*100</f>
        <v>0</v>
      </c>
      <c r="I31">
        <f>([1]species_list_lepidoptera_COI!I26/SUM([1]species_list_lepidoptera_COI!I$2:I$109))*100</f>
        <v>0</v>
      </c>
      <c r="J31">
        <v>3.2504469364537623E-2</v>
      </c>
      <c r="K31" t="s">
        <v>18</v>
      </c>
      <c r="L31" t="s">
        <v>19</v>
      </c>
      <c r="M31" t="s">
        <v>20</v>
      </c>
      <c r="N31" t="s">
        <v>21</v>
      </c>
      <c r="O31" t="s">
        <v>22</v>
      </c>
      <c r="P31" t="s">
        <v>79</v>
      </c>
      <c r="Q31" t="s">
        <v>80</v>
      </c>
      <c r="R31" t="s">
        <v>234</v>
      </c>
    </row>
    <row r="32" spans="1:18">
      <c r="A32">
        <f>([1]species_list_lepidoptera_COI!A65/SUM([1]species_list_lepidoptera_COI!A$2:A$109))*100</f>
        <v>2.5249068370218265E-2</v>
      </c>
      <c r="B32">
        <f>([1]species_list_lepidoptera_COI!B65/SUM([1]species_list_lepidoptera_COI!B$2:B$109))*100</f>
        <v>0</v>
      </c>
      <c r="C32">
        <f>([1]species_list_lepidoptera_COI!C65/SUM([1]species_list_lepidoptera_COI!C$2:C$109))*100</f>
        <v>0.25005631899076369</v>
      </c>
      <c r="D32">
        <f>([1]species_list_lepidoptera_COI!D65/SUM([1]species_list_lepidoptera_COI!D$2:D$109))*100</f>
        <v>0</v>
      </c>
      <c r="E32">
        <f>([1]species_list_lepidoptera_COI!E65/SUM([1]species_list_lepidoptera_COI!E$2:E$109))*100</f>
        <v>0</v>
      </c>
      <c r="F32">
        <f>([1]species_list_lepidoptera_COI!F65/SUM([1]species_list_lepidoptera_COI!F$2:F$109))*100</f>
        <v>0</v>
      </c>
      <c r="G32">
        <f>([1]species_list_lepidoptera_COI!G65/SUM([1]species_list_lepidoptera_COI!G$2:G$109))*100</f>
        <v>0</v>
      </c>
      <c r="H32">
        <f>([1]species_list_lepidoptera_COI!H65/SUM([1]species_list_lepidoptera_COI!H$2:H$109))*100</f>
        <v>0</v>
      </c>
      <c r="I32">
        <f>([1]species_list_lepidoptera_COI!I65/SUM([1]species_list_lepidoptera_COI!I$2:I$109))*100</f>
        <v>0</v>
      </c>
      <c r="J32">
        <v>2.5426883293227013E-2</v>
      </c>
      <c r="K32" t="s">
        <v>18</v>
      </c>
      <c r="L32" t="s">
        <v>19</v>
      </c>
      <c r="M32" t="s">
        <v>20</v>
      </c>
      <c r="N32" t="s">
        <v>21</v>
      </c>
      <c r="O32" t="s">
        <v>25</v>
      </c>
      <c r="P32" t="s">
        <v>81</v>
      </c>
      <c r="Q32" t="s">
        <v>82</v>
      </c>
      <c r="R32" t="s">
        <v>234</v>
      </c>
    </row>
    <row r="33" spans="1:18">
      <c r="A33">
        <f>([1]species_list_lepidoptera_COI!A98/SUM([1]species_list_lepidoptera_COI!A$2:A$109))*100</f>
        <v>0</v>
      </c>
      <c r="B33">
        <f>([1]species_list_lepidoptera_COI!B98/SUM([1]species_list_lepidoptera_COI!B$2:B$109))*100</f>
        <v>0</v>
      </c>
      <c r="C33">
        <f>([1]species_list_lepidoptera_COI!C98/SUM([1]species_list_lepidoptera_COI!C$2:C$109))*100</f>
        <v>0</v>
      </c>
      <c r="D33">
        <f>([1]species_list_lepidoptera_COI!D98/SUM([1]species_list_lepidoptera_COI!D$2:D$109))*100</f>
        <v>0</v>
      </c>
      <c r="E33">
        <f>([1]species_list_lepidoptera_COI!E98/SUM([1]species_list_lepidoptera_COI!E$2:E$109))*100</f>
        <v>0.16053682154081372</v>
      </c>
      <c r="F33">
        <f>([1]species_list_lepidoptera_COI!F98/SUM([1]species_list_lepidoptera_COI!F$2:F$109))*100</f>
        <v>0</v>
      </c>
      <c r="G33">
        <f>([1]species_list_lepidoptera_COI!G98/SUM([1]species_list_lepidoptera_COI!G$2:G$109))*100</f>
        <v>0</v>
      </c>
      <c r="H33">
        <f>([1]species_list_lepidoptera_COI!H98/SUM([1]species_list_lepidoptera_COI!H$2:H$109))*100</f>
        <v>0</v>
      </c>
      <c r="I33">
        <f>([1]species_list_lepidoptera_COI!I98/SUM([1]species_list_lepidoptera_COI!I$2:I$109))*100</f>
        <v>0</v>
      </c>
      <c r="J33">
        <v>2.4771551249587138E-2</v>
      </c>
      <c r="K33" t="s">
        <v>18</v>
      </c>
      <c r="L33" t="s">
        <v>19</v>
      </c>
      <c r="M33" t="s">
        <v>20</v>
      </c>
      <c r="N33" t="s">
        <v>21</v>
      </c>
      <c r="O33" t="s">
        <v>225</v>
      </c>
      <c r="P33" t="s">
        <v>83</v>
      </c>
      <c r="Q33" t="s">
        <v>84</v>
      </c>
      <c r="R33" t="s">
        <v>234</v>
      </c>
    </row>
    <row r="34" spans="1:18">
      <c r="A34">
        <f>([1]species_list_lepidoptera_COI!A86/SUM([1]species_list_lepidoptera_COI!A$2:A$109))*100</f>
        <v>3.5896265875731997E-2</v>
      </c>
      <c r="B34">
        <f>([1]species_list_lepidoptera_COI!B86/SUM([1]species_list_lepidoptera_COI!B$2:B$109))*100</f>
        <v>0</v>
      </c>
      <c r="C34">
        <f>([1]species_list_lepidoptera_COI!C86/SUM([1]species_list_lepidoptera_COI!C$2:C$109))*100</f>
        <v>8.5604865960801982E-2</v>
      </c>
      <c r="D34">
        <f>([1]species_list_lepidoptera_COI!D86/SUM([1]species_list_lepidoptera_COI!D$2:D$109))*100</f>
        <v>0</v>
      </c>
      <c r="E34">
        <f>([1]species_list_lepidoptera_COI!E86/SUM([1]species_list_lepidoptera_COI!E$2:E$109))*100</f>
        <v>0</v>
      </c>
      <c r="F34">
        <f>([1]species_list_lepidoptera_COI!F86/SUM([1]species_list_lepidoptera_COI!F$2:F$109))*100</f>
        <v>0</v>
      </c>
      <c r="G34">
        <f>([1]species_list_lepidoptera_COI!G86/SUM([1]species_list_lepidoptera_COI!G$2:G$109))*100</f>
        <v>0</v>
      </c>
      <c r="H34">
        <f>([1]species_list_lepidoptera_COI!H86/SUM([1]species_list_lepidoptera_COI!H$2:H$109))*100</f>
        <v>0</v>
      </c>
      <c r="I34">
        <f>([1]species_list_lepidoptera_COI!I86/SUM([1]species_list_lepidoptera_COI!I$2:I$109))*100</f>
        <v>0</v>
      </c>
      <c r="J34">
        <v>2.044635976156399E-2</v>
      </c>
      <c r="K34" t="s">
        <v>18</v>
      </c>
      <c r="L34" t="s">
        <v>19</v>
      </c>
      <c r="M34" t="s">
        <v>20</v>
      </c>
      <c r="N34" t="s">
        <v>21</v>
      </c>
      <c r="O34" t="s">
        <v>226</v>
      </c>
      <c r="P34" t="s">
        <v>85</v>
      </c>
      <c r="Q34" t="s">
        <v>86</v>
      </c>
      <c r="R34" t="s">
        <v>234</v>
      </c>
    </row>
    <row r="35" spans="1:18">
      <c r="A35">
        <f>([1]species_list_lepidoptera_COI!A31/SUM([1]species_list_lepidoptera_COI!A$2:A$109))*100</f>
        <v>0</v>
      </c>
      <c r="B35">
        <f>([1]species_list_lepidoptera_COI!B31/SUM([1]species_list_lepidoptera_COI!B$2:B$109))*100</f>
        <v>0</v>
      </c>
      <c r="C35">
        <f>([1]species_list_lepidoptera_COI!C31/SUM([1]species_list_lepidoptera_COI!C$2:C$109))*100</f>
        <v>0.32214462716828113</v>
      </c>
      <c r="D35">
        <f>([1]species_list_lepidoptera_COI!D31/SUM([1]species_list_lepidoptera_COI!D$2:D$109))*100</f>
        <v>0</v>
      </c>
      <c r="E35">
        <f>([1]species_list_lepidoptera_COI!E31/SUM([1]species_list_lepidoptera_COI!E$2:E$109))*100</f>
        <v>0</v>
      </c>
      <c r="F35">
        <f>([1]species_list_lepidoptera_COI!F31/SUM([1]species_list_lepidoptera_COI!F$2:F$109))*100</f>
        <v>0</v>
      </c>
      <c r="G35">
        <f>([1]species_list_lepidoptera_COI!G31/SUM([1]species_list_lepidoptera_COI!G$2:G$109))*100</f>
        <v>0</v>
      </c>
      <c r="H35">
        <f>([1]species_list_lepidoptera_COI!H31/SUM([1]species_list_lepidoptera_COI!H$2:H$109))*100</f>
        <v>0</v>
      </c>
      <c r="I35">
        <f>([1]species_list_lepidoptera_COI!I31/SUM([1]species_list_lepidoptera_COI!I$2:I$109))*100</f>
        <v>0</v>
      </c>
      <c r="J35">
        <v>1.8742496448100322E-2</v>
      </c>
      <c r="K35" t="s">
        <v>18</v>
      </c>
      <c r="L35" t="s">
        <v>19</v>
      </c>
      <c r="M35" t="s">
        <v>20</v>
      </c>
      <c r="N35" t="s">
        <v>21</v>
      </c>
      <c r="O35" t="s">
        <v>25</v>
      </c>
      <c r="P35" t="s">
        <v>87</v>
      </c>
      <c r="Q35" t="s">
        <v>88</v>
      </c>
      <c r="R35" t="s">
        <v>234</v>
      </c>
    </row>
    <row r="36" spans="1:18">
      <c r="A36">
        <f>([1]species_list_lepidoptera_COI!A45/SUM([1]species_list_lepidoptera_COI!A$2:A$109))*100</f>
        <v>0</v>
      </c>
      <c r="B36">
        <f>([1]species_list_lepidoptera_COI!B45/SUM([1]species_list_lepidoptera_COI!B$2:B$109))*100</f>
        <v>7.342914087905171E-2</v>
      </c>
      <c r="C36">
        <f>([1]species_list_lepidoptera_COI!C45/SUM([1]species_list_lepidoptera_COI!C$2:C$109))*100</f>
        <v>0.30412255012390182</v>
      </c>
      <c r="D36">
        <f>([1]species_list_lepidoptera_COI!D45/SUM([1]species_list_lepidoptera_COI!D$2:D$109))*100</f>
        <v>0</v>
      </c>
      <c r="E36">
        <f>([1]species_list_lepidoptera_COI!E45/SUM([1]species_list_lepidoptera_COI!E$2:E$109))*100</f>
        <v>0</v>
      </c>
      <c r="F36">
        <f>([1]species_list_lepidoptera_COI!F45/SUM([1]species_list_lepidoptera_COI!F$2:F$109))*100</f>
        <v>0</v>
      </c>
      <c r="G36">
        <f>([1]species_list_lepidoptera_COI!G45/SUM([1]species_list_lepidoptera_COI!G$2:G$109))*100</f>
        <v>0</v>
      </c>
      <c r="H36">
        <f>([1]species_list_lepidoptera_COI!H45/SUM([1]species_list_lepidoptera_COI!H$2:H$109))*100</f>
        <v>0</v>
      </c>
      <c r="I36">
        <f>([1]species_list_lepidoptera_COI!I45/SUM([1]species_list_lepidoptera_COI!I$2:I$109))*100</f>
        <v>0</v>
      </c>
      <c r="J36">
        <v>1.8611430039372347E-2</v>
      </c>
      <c r="K36" t="s">
        <v>18</v>
      </c>
      <c r="L36" t="s">
        <v>19</v>
      </c>
      <c r="M36" t="s">
        <v>20</v>
      </c>
      <c r="N36" t="s">
        <v>21</v>
      </c>
      <c r="O36" t="s">
        <v>25</v>
      </c>
      <c r="P36" t="s">
        <v>89</v>
      </c>
      <c r="Q36" t="s">
        <v>90</v>
      </c>
      <c r="R36" t="s">
        <v>234</v>
      </c>
    </row>
    <row r="37" spans="1:18">
      <c r="A37">
        <f>([1]species_list_lepidoptera_COI!A49/SUM([1]species_list_lepidoptera_COI!A$2:A$109))*100</f>
        <v>4.2588790022054908E-2</v>
      </c>
      <c r="B37">
        <f>([1]species_list_lepidoptera_COI!B49/SUM([1]species_list_lepidoptera_COI!B$2:B$109))*100</f>
        <v>0</v>
      </c>
      <c r="C37">
        <f>([1]species_list_lepidoptera_COI!C49/SUM([1]species_list_lepidoptera_COI!C$2:C$109))*100</f>
        <v>0</v>
      </c>
      <c r="D37">
        <f>([1]species_list_lepidoptera_COI!D49/SUM([1]species_list_lepidoptera_COI!D$2:D$109))*100</f>
        <v>0</v>
      </c>
      <c r="E37">
        <f>([1]species_list_lepidoptera_COI!E49/SUM([1]species_list_lepidoptera_COI!E$2:E$109))*100</f>
        <v>0</v>
      </c>
      <c r="F37">
        <f>([1]species_list_lepidoptera_COI!F49/SUM([1]species_list_lepidoptera_COI!F$2:F$109))*100</f>
        <v>0</v>
      </c>
      <c r="G37">
        <f>([1]species_list_lepidoptera_COI!G49/SUM([1]species_list_lepidoptera_COI!G$2:G$109))*100</f>
        <v>0</v>
      </c>
      <c r="H37">
        <f>([1]species_list_lepidoptera_COI!H49/SUM([1]species_list_lepidoptera_COI!H$2:H$109))*100</f>
        <v>0</v>
      </c>
      <c r="I37">
        <f>([1]species_list_lepidoptera_COI!I49/SUM([1]species_list_lepidoptera_COI!I$2:I$109))*100</f>
        <v>0</v>
      </c>
      <c r="J37">
        <v>1.8349297221916399E-2</v>
      </c>
      <c r="K37" t="s">
        <v>18</v>
      </c>
      <c r="L37" t="s">
        <v>19</v>
      </c>
      <c r="M37" t="s">
        <v>20</v>
      </c>
      <c r="N37" t="s">
        <v>21</v>
      </c>
      <c r="O37" t="s">
        <v>222</v>
      </c>
      <c r="P37" t="s">
        <v>91</v>
      </c>
      <c r="Q37" t="s">
        <v>92</v>
      </c>
      <c r="R37" t="s">
        <v>234</v>
      </c>
    </row>
    <row r="38" spans="1:18">
      <c r="A38">
        <f>([1]species_list_lepidoptera_COI!A84/SUM([1]species_list_lepidoptera_COI!A$2:A$109))*100</f>
        <v>0</v>
      </c>
      <c r="B38">
        <f>([1]species_list_lepidoptera_COI!B84/SUM([1]species_list_lepidoptera_COI!B$2:B$109))*100</f>
        <v>0</v>
      </c>
      <c r="C38">
        <f>([1]species_list_lepidoptera_COI!C84/SUM([1]species_list_lepidoptera_COI!C$2:C$109))*100</f>
        <v>0.25681459788240596</v>
      </c>
      <c r="D38">
        <f>([1]species_list_lepidoptera_COI!D84/SUM([1]species_list_lepidoptera_COI!D$2:D$109))*100</f>
        <v>0</v>
      </c>
      <c r="E38">
        <f>([1]species_list_lepidoptera_COI!E84/SUM([1]species_list_lepidoptera_COI!E$2:E$109))*100</f>
        <v>0</v>
      </c>
      <c r="F38">
        <f>([1]species_list_lepidoptera_COI!F84/SUM([1]species_list_lepidoptera_COI!F$2:F$109))*100</f>
        <v>0</v>
      </c>
      <c r="G38">
        <f>([1]species_list_lepidoptera_COI!G84/SUM([1]species_list_lepidoptera_COI!G$2:G$109))*100</f>
        <v>0</v>
      </c>
      <c r="H38">
        <f>([1]species_list_lepidoptera_COI!H84/SUM([1]species_list_lepidoptera_COI!H$2:H$109))*100</f>
        <v>0</v>
      </c>
      <c r="I38">
        <f>([1]species_list_lepidoptera_COI!I84/SUM([1]species_list_lepidoptera_COI!I$2:I$109))*100</f>
        <v>0</v>
      </c>
      <c r="J38">
        <v>1.4941570594989068E-2</v>
      </c>
      <c r="K38" t="s">
        <v>18</v>
      </c>
      <c r="L38" t="s">
        <v>19</v>
      </c>
      <c r="M38" t="s">
        <v>20</v>
      </c>
      <c r="N38" t="s">
        <v>21</v>
      </c>
      <c r="O38" t="s">
        <v>25</v>
      </c>
      <c r="P38" t="s">
        <v>93</v>
      </c>
      <c r="Q38" t="s">
        <v>94</v>
      </c>
      <c r="R38" t="s">
        <v>234</v>
      </c>
    </row>
    <row r="39" spans="1:18">
      <c r="A39">
        <f>([1]species_list_lepidoptera_COI!A58/SUM([1]species_list_lepidoptera_COI!A$2:A$109))*100</f>
        <v>0</v>
      </c>
      <c r="B39">
        <f>([1]species_list_lepidoptera_COI!B58/SUM([1]species_list_lepidoptera_COI!B$2:B$109))*100</f>
        <v>0.76576104059582506</v>
      </c>
      <c r="C39">
        <f>([1]species_list_lepidoptera_COI!C58/SUM([1]species_list_lepidoptera_COI!C$2:C$109))*100</f>
        <v>7.6593827438612289E-2</v>
      </c>
      <c r="D39">
        <f>([1]species_list_lepidoptera_COI!D58/SUM([1]species_list_lepidoptera_COI!D$2:D$109))*100</f>
        <v>0</v>
      </c>
      <c r="E39">
        <f>([1]species_list_lepidoptera_COI!E58/SUM([1]species_list_lepidoptera_COI!E$2:E$109))*100</f>
        <v>0</v>
      </c>
      <c r="F39">
        <f>([1]species_list_lepidoptera_COI!F58/SUM([1]species_list_lepidoptera_COI!F$2:F$109))*100</f>
        <v>0</v>
      </c>
      <c r="G39">
        <f>([1]species_list_lepidoptera_COI!G58/SUM([1]species_list_lepidoptera_COI!G$2:G$109))*100</f>
        <v>0</v>
      </c>
      <c r="H39">
        <f>([1]species_list_lepidoptera_COI!H58/SUM([1]species_list_lepidoptera_COI!H$2:H$109))*100</f>
        <v>0</v>
      </c>
      <c r="I39">
        <f>([1]species_list_lepidoptera_COI!I58/SUM([1]species_list_lepidoptera_COI!I$2:I$109))*100</f>
        <v>0</v>
      </c>
      <c r="J39">
        <v>1.402410573389325E-2</v>
      </c>
      <c r="K39" t="s">
        <v>18</v>
      </c>
      <c r="L39" t="s">
        <v>19</v>
      </c>
      <c r="M39" t="s">
        <v>20</v>
      </c>
      <c r="N39" t="s">
        <v>21</v>
      </c>
      <c r="O39" t="s">
        <v>221</v>
      </c>
      <c r="P39" t="s">
        <v>95</v>
      </c>
      <c r="Q39" t="s">
        <v>96</v>
      </c>
      <c r="R39" t="s">
        <v>234</v>
      </c>
    </row>
    <row r="40" spans="1:18">
      <c r="A40">
        <f>([1]species_list_lepidoptera_COI!A69/SUM([1]species_list_lepidoptera_COI!A$2:A$109))*100</f>
        <v>0</v>
      </c>
      <c r="B40">
        <f>([1]species_list_lepidoptera_COI!B69/SUM([1]species_list_lepidoptera_COI!B$2:B$109))*100</f>
        <v>0</v>
      </c>
      <c r="C40">
        <f>([1]species_list_lepidoptera_COI!C69/SUM([1]species_list_lepidoptera_COI!C$2:C$109))*100</f>
        <v>0.23653976120747913</v>
      </c>
      <c r="D40">
        <f>([1]species_list_lepidoptera_COI!D69/SUM([1]species_list_lepidoptera_COI!D$2:D$109))*100</f>
        <v>0</v>
      </c>
      <c r="E40">
        <f>([1]species_list_lepidoptera_COI!E69/SUM([1]species_list_lepidoptera_COI!E$2:E$109))*100</f>
        <v>0</v>
      </c>
      <c r="F40">
        <f>([1]species_list_lepidoptera_COI!F69/SUM([1]species_list_lepidoptera_COI!F$2:F$109))*100</f>
        <v>0</v>
      </c>
      <c r="G40">
        <f>([1]species_list_lepidoptera_COI!G69/SUM([1]species_list_lepidoptera_COI!G$2:G$109))*100</f>
        <v>0</v>
      </c>
      <c r="H40">
        <f>([1]species_list_lepidoptera_COI!H69/SUM([1]species_list_lepidoptera_COI!H$2:H$109))*100</f>
        <v>0</v>
      </c>
      <c r="I40">
        <f>([1]species_list_lepidoptera_COI!I69/SUM([1]species_list_lepidoptera_COI!I$2:I$109))*100</f>
        <v>0</v>
      </c>
      <c r="J40">
        <v>1.3761972916437302E-2</v>
      </c>
      <c r="K40" t="s">
        <v>18</v>
      </c>
      <c r="L40" t="s">
        <v>19</v>
      </c>
      <c r="M40" t="s">
        <v>20</v>
      </c>
      <c r="N40" t="s">
        <v>21</v>
      </c>
      <c r="O40" t="s">
        <v>221</v>
      </c>
      <c r="P40" t="s">
        <v>97</v>
      </c>
      <c r="Q40" t="s">
        <v>98</v>
      </c>
      <c r="R40" t="s">
        <v>234</v>
      </c>
    </row>
    <row r="41" spans="1:18">
      <c r="A41">
        <f>([1]species_list_lepidoptera_COI!A44/SUM([1]species_list_lepidoptera_COI!A$2:A$109))*100</f>
        <v>0</v>
      </c>
      <c r="B41">
        <f>([1]species_list_lepidoptera_COI!B44/SUM([1]species_list_lepidoptera_COI!B$2:B$109))*100</f>
        <v>0</v>
      </c>
      <c r="C41">
        <f>([1]species_list_lepidoptera_COI!C44/SUM([1]species_list_lepidoptera_COI!C$2:C$109))*100</f>
        <v>0.22978148231583692</v>
      </c>
      <c r="D41">
        <f>([1]species_list_lepidoptera_COI!D44/SUM([1]species_list_lepidoptera_COI!D$2:D$109))*100</f>
        <v>0</v>
      </c>
      <c r="E41">
        <f>([1]species_list_lepidoptera_COI!E44/SUM([1]species_list_lepidoptera_COI!E$2:E$109))*100</f>
        <v>0</v>
      </c>
      <c r="F41">
        <f>([1]species_list_lepidoptera_COI!F44/SUM([1]species_list_lepidoptera_COI!F$2:F$109))*100</f>
        <v>0</v>
      </c>
      <c r="G41">
        <f>([1]species_list_lepidoptera_COI!G44/SUM([1]species_list_lepidoptera_COI!G$2:G$109))*100</f>
        <v>0</v>
      </c>
      <c r="H41">
        <f>([1]species_list_lepidoptera_COI!H44/SUM([1]species_list_lepidoptera_COI!H$2:H$109))*100</f>
        <v>0</v>
      </c>
      <c r="I41">
        <f>([1]species_list_lepidoptera_COI!I44/SUM([1]species_list_lepidoptera_COI!I$2:I$109))*100</f>
        <v>0</v>
      </c>
      <c r="J41">
        <v>1.3368773690253377E-2</v>
      </c>
      <c r="K41" t="s">
        <v>18</v>
      </c>
      <c r="L41" t="s">
        <v>19</v>
      </c>
      <c r="M41" t="s">
        <v>20</v>
      </c>
      <c r="N41" t="s">
        <v>21</v>
      </c>
      <c r="O41" t="s">
        <v>227</v>
      </c>
      <c r="P41" t="s">
        <v>99</v>
      </c>
      <c r="Q41" t="s">
        <v>100</v>
      </c>
      <c r="R41" t="s">
        <v>234</v>
      </c>
    </row>
    <row r="42" spans="1:18">
      <c r="A42">
        <f>([1]species_list_lepidoptera_COI!A12/SUM([1]species_list_lepidoptera_COI!A$2:A$109))*100</f>
        <v>0</v>
      </c>
      <c r="B42">
        <f>([1]species_list_lepidoptera_COI!B12/SUM([1]species_list_lepidoptera_COI!B$2:B$109))*100</f>
        <v>0</v>
      </c>
      <c r="C42">
        <f>([1]species_list_lepidoptera_COI!C12/SUM([1]species_list_lepidoptera_COI!C$2:C$109))*100</f>
        <v>0</v>
      </c>
      <c r="D42">
        <f>([1]species_list_lepidoptera_COI!D12/SUM([1]species_list_lepidoptera_COI!D$2:D$109))*100</f>
        <v>0</v>
      </c>
      <c r="E42">
        <f>([1]species_list_lepidoptera_COI!E12/SUM([1]species_list_lepidoptera_COI!E$2:E$109))*100</f>
        <v>0</v>
      </c>
      <c r="F42">
        <f>([1]species_list_lepidoptera_COI!F12/SUM([1]species_list_lepidoptera_COI!F$2:F$109))*100</f>
        <v>4.5013551952343099E-2</v>
      </c>
      <c r="G42">
        <f>([1]species_list_lepidoptera_COI!G12/SUM([1]species_list_lepidoptera_COI!G$2:G$109))*100</f>
        <v>0</v>
      </c>
      <c r="H42">
        <f>([1]species_list_lepidoptera_COI!H12/SUM([1]species_list_lepidoptera_COI!H$2:H$109))*100</f>
        <v>0</v>
      </c>
      <c r="I42">
        <f>([1]species_list_lepidoptera_COI!I12/SUM([1]species_list_lepidoptera_COI!I$2:I$109))*100</f>
        <v>0</v>
      </c>
      <c r="J42">
        <v>1.2320242420429584E-2</v>
      </c>
      <c r="K42" t="s">
        <v>18</v>
      </c>
      <c r="L42" t="s">
        <v>19</v>
      </c>
      <c r="M42" t="s">
        <v>20</v>
      </c>
      <c r="N42" t="s">
        <v>21</v>
      </c>
      <c r="O42" t="s">
        <v>25</v>
      </c>
      <c r="P42" t="s">
        <v>101</v>
      </c>
      <c r="Q42" t="s">
        <v>102</v>
      </c>
      <c r="R42" t="s">
        <v>234</v>
      </c>
    </row>
    <row r="43" spans="1:18">
      <c r="A43">
        <f>([1]species_list_lepidoptera_COI!A72/SUM([1]species_list_lepidoptera_COI!A$2:A$109))*100</f>
        <v>0</v>
      </c>
      <c r="B43">
        <f>([1]species_list_lepidoptera_COI!B72/SUM([1]species_list_lepidoptera_COI!B$2:B$109))*100</f>
        <v>0.43008496800587437</v>
      </c>
      <c r="C43">
        <f>([1]species_list_lepidoptera_COI!C72/SUM([1]species_list_lepidoptera_COI!C$2:C$109))*100</f>
        <v>0.11489074115791846</v>
      </c>
      <c r="D43">
        <f>([1]species_list_lepidoptera_COI!D72/SUM([1]species_list_lepidoptera_COI!D$2:D$109))*100</f>
        <v>0</v>
      </c>
      <c r="E43">
        <f>([1]species_list_lepidoptera_COI!E72/SUM([1]species_list_lepidoptera_COI!E$2:E$109))*100</f>
        <v>0</v>
      </c>
      <c r="F43">
        <f>([1]species_list_lepidoptera_COI!F72/SUM([1]species_list_lepidoptera_COI!F$2:F$109))*100</f>
        <v>0</v>
      </c>
      <c r="G43">
        <f>([1]species_list_lepidoptera_COI!G72/SUM([1]species_list_lepidoptera_COI!G$2:G$109))*100</f>
        <v>0</v>
      </c>
      <c r="H43">
        <f>([1]species_list_lepidoptera_COI!H72/SUM([1]species_list_lepidoptera_COI!H$2:H$109))*100</f>
        <v>0</v>
      </c>
      <c r="I43">
        <f>([1]species_list_lepidoptera_COI!I72/SUM([1]species_list_lepidoptera_COI!I$2:I$109))*100</f>
        <v>0</v>
      </c>
      <c r="J43">
        <v>1.2058109602973634E-2</v>
      </c>
      <c r="K43" t="s">
        <v>18</v>
      </c>
      <c r="L43" t="s">
        <v>19</v>
      </c>
      <c r="M43" t="s">
        <v>20</v>
      </c>
      <c r="N43" t="s">
        <v>21</v>
      </c>
      <c r="O43" t="s">
        <v>221</v>
      </c>
      <c r="P43" t="s">
        <v>103</v>
      </c>
      <c r="Q43" t="s">
        <v>104</v>
      </c>
      <c r="R43" t="s">
        <v>234</v>
      </c>
    </row>
    <row r="44" spans="1:18">
      <c r="A44">
        <f>([1]species_list_lepidoptera_COI!A52/SUM([1]species_list_lepidoptera_COI!A$2:A$109))*100</f>
        <v>1.6427104722792605E-2</v>
      </c>
      <c r="B44">
        <f>([1]species_list_lepidoptera_COI!B52/SUM([1]species_list_lepidoptera_COI!B$2:B$109))*100</f>
        <v>0.19930766810028322</v>
      </c>
      <c r="C44">
        <f>([1]species_list_lepidoptera_COI!C52/SUM([1]species_list_lepidoptera_COI!C$2:C$109))*100</f>
        <v>0</v>
      </c>
      <c r="D44">
        <f>([1]species_list_lepidoptera_COI!D52/SUM([1]species_list_lepidoptera_COI!D$2:D$109))*100</f>
        <v>0</v>
      </c>
      <c r="E44">
        <f>([1]species_list_lepidoptera_COI!E52/SUM([1]species_list_lepidoptera_COI!E$2:E$109))*100</f>
        <v>0</v>
      </c>
      <c r="F44">
        <f>([1]species_list_lepidoptera_COI!F52/SUM([1]species_list_lepidoptera_COI!F$2:F$109))*100</f>
        <v>8.1407487573386447E-3</v>
      </c>
      <c r="G44">
        <f>([1]species_list_lepidoptera_COI!G52/SUM([1]species_list_lepidoptera_COI!G$2:G$109))*100</f>
        <v>0</v>
      </c>
      <c r="H44">
        <f>([1]species_list_lepidoptera_COI!H52/SUM([1]species_list_lepidoptera_COI!H$2:H$109))*100</f>
        <v>0</v>
      </c>
      <c r="I44">
        <f>([1]species_list_lepidoptera_COI!I52/SUM([1]species_list_lepidoptera_COI!I$2:I$109))*100</f>
        <v>0</v>
      </c>
      <c r="J44">
        <v>1.1795976785517687E-2</v>
      </c>
      <c r="K44" t="s">
        <v>18</v>
      </c>
      <c r="L44" t="s">
        <v>19</v>
      </c>
      <c r="M44" t="s">
        <v>20</v>
      </c>
      <c r="N44" t="s">
        <v>21</v>
      </c>
      <c r="O44" t="s">
        <v>221</v>
      </c>
      <c r="P44" t="s">
        <v>105</v>
      </c>
      <c r="Q44" t="s">
        <v>106</v>
      </c>
      <c r="R44" t="s">
        <v>234</v>
      </c>
    </row>
    <row r="45" spans="1:18">
      <c r="A45">
        <f>([1]species_list_lepidoptera_COI!A85/SUM([1]species_list_lepidoptera_COI!A$2:A$109))*100</f>
        <v>0</v>
      </c>
      <c r="B45">
        <f>([1]species_list_lepidoptera_COI!B85/SUM([1]species_list_lepidoptera_COI!B$2:B$109))*100</f>
        <v>0.92310919962236437</v>
      </c>
      <c r="C45">
        <f>([1]species_list_lepidoptera_COI!C85/SUM([1]species_list_lepidoptera_COI!C$2:C$109))*100</f>
        <v>0</v>
      </c>
      <c r="D45">
        <f>([1]species_list_lepidoptera_COI!D85/SUM([1]species_list_lepidoptera_COI!D$2:D$109))*100</f>
        <v>0</v>
      </c>
      <c r="E45">
        <f>([1]species_list_lepidoptera_COI!E85/SUM([1]species_list_lepidoptera_COI!E$2:E$109))*100</f>
        <v>0</v>
      </c>
      <c r="F45">
        <f>([1]species_list_lepidoptera_COI!F85/SUM([1]species_list_lepidoptera_COI!F$2:F$109))*100</f>
        <v>0</v>
      </c>
      <c r="G45">
        <f>([1]species_list_lepidoptera_COI!G85/SUM([1]species_list_lepidoptera_COI!G$2:G$109))*100</f>
        <v>0</v>
      </c>
      <c r="H45">
        <f>([1]species_list_lepidoptera_COI!H85/SUM([1]species_list_lepidoptera_COI!H$2:H$109))*100</f>
        <v>0</v>
      </c>
      <c r="I45">
        <f>([1]species_list_lepidoptera_COI!I85/SUM([1]species_list_lepidoptera_COI!I$2:I$109))*100</f>
        <v>0</v>
      </c>
      <c r="J45">
        <v>1.1533843968061739E-2</v>
      </c>
      <c r="K45" t="s">
        <v>18</v>
      </c>
      <c r="L45" t="s">
        <v>19</v>
      </c>
      <c r="M45" t="s">
        <v>20</v>
      </c>
      <c r="N45" t="s">
        <v>21</v>
      </c>
      <c r="O45" t="s">
        <v>22</v>
      </c>
      <c r="P45" t="s">
        <v>107</v>
      </c>
      <c r="Q45" t="s">
        <v>108</v>
      </c>
      <c r="R45" t="s">
        <v>234</v>
      </c>
    </row>
    <row r="46" spans="1:18">
      <c r="A46">
        <f>([1]species_list_lepidoptera_COI!A34/SUM([1]species_list_lepidoptera_COI!A$2:A$109))*100</f>
        <v>0</v>
      </c>
      <c r="B46">
        <f>([1]species_list_lepidoptera_COI!B34/SUM([1]species_list_lepidoptera_COI!B$2:B$109))*100</f>
        <v>0.49302423161649012</v>
      </c>
      <c r="C46">
        <f>([1]species_list_lepidoptera_COI!C34/SUM([1]species_list_lepidoptera_COI!C$2:C$109))*100</f>
        <v>0</v>
      </c>
      <c r="D46">
        <f>([1]species_list_lepidoptera_COI!D34/SUM([1]species_list_lepidoptera_COI!D$2:D$109))*100</f>
        <v>7.3588158614019586E-2</v>
      </c>
      <c r="E46">
        <f>([1]species_list_lepidoptera_COI!E34/SUM([1]species_list_lepidoptera_COI!E$2:E$109))*100</f>
        <v>0</v>
      </c>
      <c r="F46">
        <f>([1]species_list_lepidoptera_COI!F34/SUM([1]species_list_lepidoptera_COI!F$2:F$109))*100</f>
        <v>0</v>
      </c>
      <c r="G46">
        <f>([1]species_list_lepidoptera_COI!G34/SUM([1]species_list_lepidoptera_COI!G$2:G$109))*100</f>
        <v>0</v>
      </c>
      <c r="H46">
        <f>([1]species_list_lepidoptera_COI!H34/SUM([1]species_list_lepidoptera_COI!H$2:H$109))*100</f>
        <v>0</v>
      </c>
      <c r="I46">
        <f>([1]species_list_lepidoptera_COI!I34/SUM([1]species_list_lepidoptera_COI!I$2:I$109))*100</f>
        <v>0</v>
      </c>
      <c r="J46">
        <v>1.0747445515693892E-2</v>
      </c>
      <c r="K46" t="s">
        <v>18</v>
      </c>
      <c r="L46" t="s">
        <v>19</v>
      </c>
      <c r="M46" t="s">
        <v>20</v>
      </c>
      <c r="N46" t="s">
        <v>21</v>
      </c>
      <c r="O46" t="s">
        <v>222</v>
      </c>
      <c r="P46" t="s">
        <v>109</v>
      </c>
      <c r="Q46" t="s">
        <v>110</v>
      </c>
      <c r="R46" t="s">
        <v>234</v>
      </c>
    </row>
    <row r="47" spans="1:18">
      <c r="A47">
        <f>([1]species_list_lepidoptera_COI!A32/SUM([1]species_list_lepidoptera_COI!A$2:A$109))*100</f>
        <v>1.6731310365807286E-2</v>
      </c>
      <c r="B47">
        <f>([1]species_list_lepidoptera_COI!B32/SUM([1]species_list_lepidoptera_COI!B$2:B$109))*100</f>
        <v>0</v>
      </c>
      <c r="C47">
        <f>([1]species_list_lepidoptera_COI!C32/SUM([1]species_list_lepidoptera_COI!C$2:C$109))*100</f>
        <v>5.6318990763685517E-2</v>
      </c>
      <c r="D47">
        <f>([1]species_list_lepidoptera_COI!D32/SUM([1]species_list_lepidoptera_COI!D$2:D$109))*100</f>
        <v>0</v>
      </c>
      <c r="E47">
        <f>([1]species_list_lepidoptera_COI!E32/SUM([1]species_list_lepidoptera_COI!E$2:E$109))*100</f>
        <v>0</v>
      </c>
      <c r="F47">
        <f>([1]species_list_lepidoptera_COI!F32/SUM([1]species_list_lepidoptera_COI!F$2:F$109))*100</f>
        <v>0</v>
      </c>
      <c r="G47">
        <f>([1]species_list_lepidoptera_COI!G32/SUM([1]species_list_lepidoptera_COI!G$2:G$109))*100</f>
        <v>0</v>
      </c>
      <c r="H47">
        <f>([1]species_list_lepidoptera_COI!H32/SUM([1]species_list_lepidoptera_COI!H$2:H$109))*100</f>
        <v>0</v>
      </c>
      <c r="I47">
        <f>([1]species_list_lepidoptera_COI!I32/SUM([1]species_list_lepidoptera_COI!I$2:I$109))*100</f>
        <v>0</v>
      </c>
      <c r="J47">
        <v>1.0485312698237943E-2</v>
      </c>
      <c r="K47" t="s">
        <v>18</v>
      </c>
      <c r="L47" t="s">
        <v>19</v>
      </c>
      <c r="M47" t="s">
        <v>20</v>
      </c>
      <c r="N47" t="s">
        <v>21</v>
      </c>
      <c r="O47" t="s">
        <v>221</v>
      </c>
      <c r="P47" t="s">
        <v>111</v>
      </c>
      <c r="Q47" t="s">
        <v>112</v>
      </c>
      <c r="R47" t="s">
        <v>234</v>
      </c>
    </row>
    <row r="48" spans="1:18">
      <c r="A48">
        <f>([1]species_list_lepidoptera_COI!A97/SUM([1]species_list_lepidoptera_COI!A$2:A$109))*100</f>
        <v>0</v>
      </c>
      <c r="B48">
        <f>([1]species_list_lepidoptera_COI!B97/SUM([1]species_list_lepidoptera_COI!B$2:B$109))*100</f>
        <v>0.72380153152208115</v>
      </c>
      <c r="C48">
        <f>([1]species_list_lepidoptera_COI!C97/SUM([1]species_list_lepidoptera_COI!C$2:C$109))*100</f>
        <v>0</v>
      </c>
      <c r="D48">
        <f>([1]species_list_lepidoptera_COI!D97/SUM([1]species_list_lepidoptera_COI!D$2:D$109))*100</f>
        <v>0</v>
      </c>
      <c r="E48">
        <f>([1]species_list_lepidoptera_COI!E97/SUM([1]species_list_lepidoptera_COI!E$2:E$109))*100</f>
        <v>0</v>
      </c>
      <c r="F48">
        <f>([1]species_list_lepidoptera_COI!F97/SUM([1]species_list_lepidoptera_COI!F$2:F$109))*100</f>
        <v>0</v>
      </c>
      <c r="G48">
        <f>([1]species_list_lepidoptera_COI!G97/SUM([1]species_list_lepidoptera_COI!G$2:G$109))*100</f>
        <v>0</v>
      </c>
      <c r="H48">
        <f>([1]species_list_lepidoptera_COI!H97/SUM([1]species_list_lepidoptera_COI!H$2:H$109))*100</f>
        <v>0</v>
      </c>
      <c r="I48">
        <f>([1]species_list_lepidoptera_COI!I97/SUM([1]species_list_lepidoptera_COI!I$2:I$109))*100</f>
        <v>0</v>
      </c>
      <c r="J48">
        <v>9.043582202230227E-3</v>
      </c>
      <c r="K48" t="s">
        <v>18</v>
      </c>
      <c r="L48" t="s">
        <v>19</v>
      </c>
      <c r="M48" t="s">
        <v>20</v>
      </c>
      <c r="N48" t="s">
        <v>21</v>
      </c>
      <c r="O48" t="s">
        <v>221</v>
      </c>
      <c r="P48" t="s">
        <v>113</v>
      </c>
      <c r="Q48" t="s">
        <v>114</v>
      </c>
      <c r="R48" t="s">
        <v>234</v>
      </c>
    </row>
    <row r="49" spans="1:18">
      <c r="A49">
        <f>([1]species_list_lepidoptera_COI!A18/SUM([1]species_list_lepidoptera_COI!A$2:A$109))*100</f>
        <v>0</v>
      </c>
      <c r="B49">
        <f>([1]species_list_lepidoptera_COI!B18/SUM([1]species_list_lepidoptera_COI!B$2:B$109))*100</f>
        <v>0</v>
      </c>
      <c r="C49">
        <f>([1]species_list_lepidoptera_COI!C18/SUM([1]species_list_lepidoptera_COI!C$2:C$109))*100</f>
        <v>0</v>
      </c>
      <c r="D49">
        <f>([1]species_list_lepidoptera_COI!D18/SUM([1]species_list_lepidoptera_COI!D$2:D$109))*100</f>
        <v>0</v>
      </c>
      <c r="E49">
        <f>([1]species_list_lepidoptera_COI!E18/SUM([1]species_list_lepidoptera_COI!E$2:E$109))*100</f>
        <v>0</v>
      </c>
      <c r="F49">
        <f>([1]species_list_lepidoptera_COI!F18/SUM([1]species_list_lepidoptera_COI!F$2:F$109))*100</f>
        <v>0</v>
      </c>
      <c r="G49">
        <f>([1]species_list_lepidoptera_COI!G18/SUM([1]species_list_lepidoptera_COI!G$2:G$109))*100</f>
        <v>0</v>
      </c>
      <c r="H49">
        <f>([1]species_list_lepidoptera_COI!H18/SUM([1]species_list_lepidoptera_COI!H$2:H$109))*100</f>
        <v>1.7148707448169951</v>
      </c>
      <c r="I49">
        <f>([1]species_list_lepidoptera_COI!I18/SUM([1]species_list_lepidoptera_COI!I$2:I$109))*100</f>
        <v>0</v>
      </c>
      <c r="J49">
        <v>8.7814493847742786E-3</v>
      </c>
      <c r="K49" t="s">
        <v>18</v>
      </c>
      <c r="L49" t="s">
        <v>19</v>
      </c>
      <c r="M49" t="s">
        <v>20</v>
      </c>
      <c r="N49" t="s">
        <v>21</v>
      </c>
      <c r="O49" t="s">
        <v>25</v>
      </c>
      <c r="P49" t="s">
        <v>115</v>
      </c>
      <c r="Q49" t="s">
        <v>116</v>
      </c>
      <c r="R49" t="s">
        <v>234</v>
      </c>
    </row>
    <row r="50" spans="1:18">
      <c r="A50">
        <f>([1]species_list_lepidoptera_COI!A16/SUM([1]species_list_lepidoptera_COI!A$2:A$109))*100</f>
        <v>6.6925241463229148E-3</v>
      </c>
      <c r="B50">
        <f>([1]species_list_lepidoptera_COI!B16/SUM([1]species_list_lepidoptera_COI!B$2:B$109))*100</f>
        <v>0</v>
      </c>
      <c r="C50">
        <f>([1]species_list_lepidoptera_COI!C16/SUM([1]species_list_lepidoptera_COI!C$2:C$109))*100</f>
        <v>0</v>
      </c>
      <c r="D50">
        <f>([1]species_list_lepidoptera_COI!D16/SUM([1]species_list_lepidoptera_COI!D$2:D$109))*100</f>
        <v>0</v>
      </c>
      <c r="E50">
        <f>([1]species_list_lepidoptera_COI!E16/SUM([1]species_list_lepidoptera_COI!E$2:E$109))*100</f>
        <v>0</v>
      </c>
      <c r="F50">
        <f>([1]species_list_lepidoptera_COI!F16/SUM([1]species_list_lepidoptera_COI!F$2:F$109))*100</f>
        <v>0</v>
      </c>
      <c r="G50">
        <f>([1]species_list_lepidoptera_COI!G16/SUM([1]species_list_lepidoptera_COI!G$2:G$109))*100</f>
        <v>0</v>
      </c>
      <c r="H50">
        <f>([1]species_list_lepidoptera_COI!H16/SUM([1]species_list_lepidoptera_COI!H$2:H$109))*100</f>
        <v>0.99820834399795244</v>
      </c>
      <c r="I50">
        <f>([1]species_list_lepidoptera_COI!I16/SUM([1]species_list_lepidoptera_COI!I$2:I$109))*100</f>
        <v>0</v>
      </c>
      <c r="J50">
        <v>7.9950509324064317E-3</v>
      </c>
      <c r="K50" t="s">
        <v>18</v>
      </c>
      <c r="L50" t="s">
        <v>19</v>
      </c>
      <c r="M50" t="s">
        <v>20</v>
      </c>
      <c r="N50" t="s">
        <v>21</v>
      </c>
      <c r="O50" t="s">
        <v>25</v>
      </c>
      <c r="P50" t="s">
        <v>117</v>
      </c>
      <c r="Q50" t="s">
        <v>118</v>
      </c>
      <c r="R50" t="s">
        <v>234</v>
      </c>
    </row>
    <row r="51" spans="1:18">
      <c r="A51">
        <f>([1]species_list_lepidoptera_COI!A63/SUM([1]species_list_lepidoptera_COI!A$2:A$109))*100</f>
        <v>0</v>
      </c>
      <c r="B51">
        <f>([1]species_list_lepidoptera_COI!B63/SUM([1]species_list_lepidoptera_COI!B$2:B$109))*100</f>
        <v>0</v>
      </c>
      <c r="C51">
        <f>([1]species_list_lepidoptera_COI!C63/SUM([1]species_list_lepidoptera_COI!C$2:C$109))*100</f>
        <v>0</v>
      </c>
      <c r="D51">
        <f>([1]species_list_lepidoptera_COI!D63/SUM([1]species_list_lepidoptera_COI!D$2:D$109))*100</f>
        <v>0.12194609141751818</v>
      </c>
      <c r="E51">
        <f>([1]species_list_lepidoptera_COI!E63/SUM([1]species_list_lepidoptera_COI!E$2:E$109))*100</f>
        <v>0</v>
      </c>
      <c r="F51">
        <f>([1]species_list_lepidoptera_COI!F63/SUM([1]species_list_lepidoptera_COI!F$2:F$109))*100</f>
        <v>0</v>
      </c>
      <c r="G51">
        <f>([1]species_list_lepidoptera_COI!G63/SUM([1]species_list_lepidoptera_COI!G$2:G$109))*100</f>
        <v>0</v>
      </c>
      <c r="H51">
        <f>([1]species_list_lepidoptera_COI!H63/SUM([1]species_list_lepidoptera_COI!H$2:H$109))*100</f>
        <v>0</v>
      </c>
      <c r="I51">
        <f>([1]species_list_lepidoptera_COI!I63/SUM([1]species_list_lepidoptera_COI!I$2:I$109))*100</f>
        <v>0</v>
      </c>
      <c r="J51">
        <v>7.6018517062225082E-3</v>
      </c>
      <c r="K51" t="s">
        <v>18</v>
      </c>
      <c r="L51" t="s">
        <v>19</v>
      </c>
      <c r="M51" t="s">
        <v>20</v>
      </c>
      <c r="N51" t="s">
        <v>21</v>
      </c>
      <c r="O51" t="s">
        <v>221</v>
      </c>
      <c r="P51" t="s">
        <v>119</v>
      </c>
      <c r="Q51" t="s">
        <v>120</v>
      </c>
      <c r="R51" t="s">
        <v>234</v>
      </c>
    </row>
    <row r="52" spans="1:18">
      <c r="A52">
        <f>([1]species_list_lepidoptera_COI!A50/SUM([1]species_list_lepidoptera_COI!A$2:A$109))*100</f>
        <v>1.6731310365807286E-2</v>
      </c>
      <c r="B52">
        <f>([1]species_list_lepidoptera_COI!B50/SUM([1]species_list_lepidoptera_COI!B$2:B$109))*100</f>
        <v>0</v>
      </c>
      <c r="C52">
        <f>([1]species_list_lepidoptera_COI!C50/SUM([1]species_list_lepidoptera_COI!C$2:C$109))*100</f>
        <v>0</v>
      </c>
      <c r="D52">
        <f>([1]species_list_lepidoptera_COI!D50/SUM([1]species_list_lepidoptera_COI!D$2:D$109))*100</f>
        <v>0</v>
      </c>
      <c r="E52">
        <f>([1]species_list_lepidoptera_COI!E50/SUM([1]species_list_lepidoptera_COI!E$2:E$109))*100</f>
        <v>0</v>
      </c>
      <c r="F52">
        <f>([1]species_list_lepidoptera_COI!F50/SUM([1]species_list_lepidoptera_COI!F$2:F$109))*100</f>
        <v>0</v>
      </c>
      <c r="G52">
        <f>([1]species_list_lepidoptera_COI!G50/SUM([1]species_list_lepidoptera_COI!G$2:G$109))*100</f>
        <v>0</v>
      </c>
      <c r="H52">
        <f>([1]species_list_lepidoptera_COI!H50/SUM([1]species_list_lepidoptera_COI!H$2:H$109))*100</f>
        <v>0</v>
      </c>
      <c r="I52">
        <f>([1]species_list_lepidoptera_COI!I50/SUM([1]species_list_lepidoptera_COI!I$2:I$109))*100</f>
        <v>0</v>
      </c>
      <c r="J52">
        <v>7.2086524800385864E-3</v>
      </c>
      <c r="K52" t="s">
        <v>18</v>
      </c>
      <c r="L52" t="s">
        <v>19</v>
      </c>
      <c r="M52" t="s">
        <v>20</v>
      </c>
      <c r="N52" t="s">
        <v>21</v>
      </c>
      <c r="O52" t="s">
        <v>25</v>
      </c>
      <c r="P52" t="s">
        <v>121</v>
      </c>
      <c r="Q52" t="s">
        <v>122</v>
      </c>
      <c r="R52" t="s">
        <v>234</v>
      </c>
    </row>
    <row r="53" spans="1:18">
      <c r="A53">
        <f>([1]species_list_lepidoptera_COI!A74/SUM([1]species_list_lepidoptera_COI!A$2:A$109))*100</f>
        <v>0</v>
      </c>
      <c r="B53">
        <f>([1]species_list_lepidoptera_COI!B74/SUM([1]species_list_lepidoptera_COI!B$2:B$109))*100</f>
        <v>0</v>
      </c>
      <c r="C53">
        <f>([1]species_list_lepidoptera_COI!C74/SUM([1]species_list_lepidoptera_COI!C$2:C$109))*100</f>
        <v>0</v>
      </c>
      <c r="D53">
        <f>([1]species_list_lepidoptera_COI!D74/SUM([1]species_list_lepidoptera_COI!D$2:D$109))*100</f>
        <v>0</v>
      </c>
      <c r="E53">
        <f>([1]species_list_lepidoptera_COI!E74/SUM([1]species_list_lepidoptera_COI!E$2:E$109))*100</f>
        <v>0</v>
      </c>
      <c r="F53">
        <f>([1]species_list_lepidoptera_COI!F74/SUM([1]species_list_lepidoptera_COI!F$2:F$109))*100</f>
        <v>2.5858848993899231E-2</v>
      </c>
      <c r="G53">
        <f>([1]species_list_lepidoptera_COI!G74/SUM([1]species_list_lepidoptera_COI!G$2:G$109))*100</f>
        <v>0</v>
      </c>
      <c r="H53">
        <f>([1]species_list_lepidoptera_COI!H74/SUM([1]species_list_lepidoptera_COI!H$2:H$109))*100</f>
        <v>0</v>
      </c>
      <c r="I53">
        <f>([1]species_list_lepidoptera_COI!I74/SUM([1]species_list_lepidoptera_COI!I$2:I$109))*100</f>
        <v>0</v>
      </c>
      <c r="J53">
        <v>7.0775860713106122E-3</v>
      </c>
      <c r="K53" t="s">
        <v>18</v>
      </c>
      <c r="L53" t="s">
        <v>19</v>
      </c>
      <c r="M53" t="s">
        <v>20</v>
      </c>
      <c r="N53" t="s">
        <v>21</v>
      </c>
      <c r="O53" t="s">
        <v>221</v>
      </c>
      <c r="P53" t="s">
        <v>123</v>
      </c>
      <c r="Q53" t="s">
        <v>124</v>
      </c>
      <c r="R53" t="s">
        <v>234</v>
      </c>
    </row>
    <row r="54" spans="1:18">
      <c r="A54">
        <f>([1]species_list_lepidoptera_COI!A68/SUM([1]species_list_lepidoptera_COI!A$2:A$109))*100</f>
        <v>1.612289907977793E-2</v>
      </c>
      <c r="B54">
        <f>([1]species_list_lepidoptera_COI!B68/SUM([1]species_list_lepidoptera_COI!B$2:B$109))*100</f>
        <v>0</v>
      </c>
      <c r="C54">
        <f>([1]species_list_lepidoptera_COI!C68/SUM([1]species_list_lepidoptera_COI!C$2:C$109))*100</f>
        <v>0</v>
      </c>
      <c r="D54">
        <f>([1]species_list_lepidoptera_COI!D68/SUM([1]species_list_lepidoptera_COI!D$2:D$109))*100</f>
        <v>0</v>
      </c>
      <c r="E54">
        <f>([1]species_list_lepidoptera_COI!E68/SUM([1]species_list_lepidoptera_COI!E$2:E$109))*100</f>
        <v>0</v>
      </c>
      <c r="F54">
        <f>([1]species_list_lepidoptera_COI!F68/SUM([1]species_list_lepidoptera_COI!F$2:F$109))*100</f>
        <v>0</v>
      </c>
      <c r="G54">
        <f>([1]species_list_lepidoptera_COI!G68/SUM([1]species_list_lepidoptera_COI!G$2:G$109))*100</f>
        <v>0</v>
      </c>
      <c r="H54">
        <f>([1]species_list_lepidoptera_COI!H68/SUM([1]species_list_lepidoptera_COI!H$2:H$109))*100</f>
        <v>0</v>
      </c>
      <c r="I54">
        <f>([1]species_list_lepidoptera_COI!I68/SUM([1]species_list_lepidoptera_COI!I$2:I$109))*100</f>
        <v>0</v>
      </c>
      <c r="J54">
        <v>6.946519662582638E-3</v>
      </c>
      <c r="K54" t="s">
        <v>18</v>
      </c>
      <c r="L54" t="s">
        <v>19</v>
      </c>
      <c r="M54" t="s">
        <v>20</v>
      </c>
      <c r="N54" t="s">
        <v>21</v>
      </c>
      <c r="O54" t="s">
        <v>221</v>
      </c>
      <c r="P54" t="s">
        <v>97</v>
      </c>
      <c r="Q54" t="s">
        <v>125</v>
      </c>
      <c r="R54" t="s">
        <v>234</v>
      </c>
    </row>
    <row r="55" spans="1:18">
      <c r="A55">
        <f>([1]species_list_lepidoptera_COI!A67/SUM([1]species_list_lepidoptera_COI!A$2:A$109))*100</f>
        <v>1.5818693436763252E-2</v>
      </c>
      <c r="B55">
        <f>([1]species_list_lepidoptera_COI!B67/SUM([1]species_list_lepidoptera_COI!B$2:B$109))*100</f>
        <v>0</v>
      </c>
      <c r="C55">
        <f>([1]species_list_lepidoptera_COI!C67/SUM([1]species_list_lepidoptera_COI!C$2:C$109))*100</f>
        <v>0</v>
      </c>
      <c r="D55">
        <f>([1]species_list_lepidoptera_COI!D67/SUM([1]species_list_lepidoptera_COI!D$2:D$109))*100</f>
        <v>0</v>
      </c>
      <c r="E55">
        <f>([1]species_list_lepidoptera_COI!E67/SUM([1]species_list_lepidoptera_COI!E$2:E$109))*100</f>
        <v>0</v>
      </c>
      <c r="F55">
        <f>([1]species_list_lepidoptera_COI!F67/SUM([1]species_list_lepidoptera_COI!F$2:F$109))*100</f>
        <v>0</v>
      </c>
      <c r="G55">
        <f>([1]species_list_lepidoptera_COI!G67/SUM([1]species_list_lepidoptera_COI!G$2:G$109))*100</f>
        <v>0</v>
      </c>
      <c r="H55">
        <f>([1]species_list_lepidoptera_COI!H67/SUM([1]species_list_lepidoptera_COI!H$2:H$109))*100</f>
        <v>0</v>
      </c>
      <c r="I55">
        <f>([1]species_list_lepidoptera_COI!I67/SUM([1]species_list_lepidoptera_COI!I$2:I$109))*100</f>
        <v>0</v>
      </c>
      <c r="J55">
        <v>6.8154532538546621E-3</v>
      </c>
      <c r="K55" t="s">
        <v>18</v>
      </c>
      <c r="L55" t="s">
        <v>19</v>
      </c>
      <c r="M55" t="s">
        <v>20</v>
      </c>
      <c r="N55" t="s">
        <v>21</v>
      </c>
      <c r="O55" t="s">
        <v>221</v>
      </c>
      <c r="P55" t="s">
        <v>126</v>
      </c>
      <c r="Q55" t="s">
        <v>127</v>
      </c>
      <c r="R55" t="s">
        <v>234</v>
      </c>
    </row>
    <row r="56" spans="1:18">
      <c r="A56">
        <f>([1]species_list_lepidoptera_COI!A40/SUM([1]species_list_lepidoptera_COI!A$2:A$109))*100</f>
        <v>0</v>
      </c>
      <c r="B56">
        <f>([1]species_list_lepidoptera_COI!B40/SUM([1]species_list_lepidoptera_COI!B$2:B$109))*100</f>
        <v>0</v>
      </c>
      <c r="C56">
        <f>([1]species_list_lepidoptera_COI!C40/SUM([1]species_list_lepidoptera_COI!C$2:C$109))*100</f>
        <v>0</v>
      </c>
      <c r="D56">
        <f>([1]species_list_lepidoptera_COI!D40/SUM([1]species_list_lepidoptera_COI!D$2:D$109))*100</f>
        <v>0</v>
      </c>
      <c r="E56">
        <f>([1]species_list_lepidoptera_COI!E40/SUM([1]species_list_lepidoptera_COI!E$2:E$109))*100</f>
        <v>0</v>
      </c>
      <c r="F56">
        <f>([1]species_list_lepidoptera_COI!F40/SUM([1]species_list_lepidoptera_COI!F$2:F$109))*100</f>
        <v>0</v>
      </c>
      <c r="G56">
        <f>([1]species_list_lepidoptera_COI!G40/SUM([1]species_list_lepidoptera_COI!G$2:G$109))*100</f>
        <v>2.2241604884430877</v>
      </c>
      <c r="H56">
        <f>([1]species_list_lepidoptera_COI!H40/SUM([1]species_list_lepidoptera_COI!H$2:H$109))*100</f>
        <v>0</v>
      </c>
      <c r="I56">
        <f>([1]species_list_lepidoptera_COI!I40/SUM([1]species_list_lepidoptera_COI!I$2:I$109))*100</f>
        <v>0</v>
      </c>
      <c r="J56">
        <v>6.6843868451266887E-3</v>
      </c>
      <c r="K56" t="s">
        <v>18</v>
      </c>
      <c r="L56" t="s">
        <v>19</v>
      </c>
      <c r="M56" t="s">
        <v>20</v>
      </c>
      <c r="N56" t="s">
        <v>21</v>
      </c>
      <c r="O56" t="s">
        <v>25</v>
      </c>
      <c r="P56" t="s">
        <v>128</v>
      </c>
      <c r="Q56" t="s">
        <v>129</v>
      </c>
      <c r="R56" t="s">
        <v>234</v>
      </c>
    </row>
    <row r="57" spans="1:18">
      <c r="A57">
        <f>([1]species_list_lepidoptera_COI!A19/SUM([1]species_list_lepidoptera_COI!A$2:A$109))*100</f>
        <v>0</v>
      </c>
      <c r="B57">
        <f>([1]species_list_lepidoptera_COI!B19/SUM([1]species_list_lepidoptera_COI!B$2:B$109))*100</f>
        <v>0.43008496800587437</v>
      </c>
      <c r="C57">
        <f>([1]species_list_lepidoptera_COI!C19/SUM([1]species_list_lepidoptera_COI!C$2:C$109))*100</f>
        <v>0</v>
      </c>
      <c r="D57">
        <f>([1]species_list_lepidoptera_COI!D19/SUM([1]species_list_lepidoptera_COI!D$2:D$109))*100</f>
        <v>1.4717631722803919E-2</v>
      </c>
      <c r="E57">
        <f>([1]species_list_lepidoptera_COI!E19/SUM([1]species_list_lepidoptera_COI!E$2:E$109))*100</f>
        <v>0</v>
      </c>
      <c r="F57">
        <f>([1]species_list_lepidoptera_COI!F19/SUM([1]species_list_lepidoptera_COI!F$2:F$109))*100</f>
        <v>0</v>
      </c>
      <c r="G57">
        <f>([1]species_list_lepidoptera_COI!G19/SUM([1]species_list_lepidoptera_COI!G$2:G$109))*100</f>
        <v>0</v>
      </c>
      <c r="H57">
        <f>([1]species_list_lepidoptera_COI!H19/SUM([1]species_list_lepidoptera_COI!H$2:H$109))*100</f>
        <v>0</v>
      </c>
      <c r="I57">
        <f>([1]species_list_lepidoptera_COI!I19/SUM([1]species_list_lepidoptera_COI!I$2:I$109))*100</f>
        <v>0</v>
      </c>
      <c r="J57">
        <v>6.2911876189427661E-3</v>
      </c>
      <c r="K57" t="s">
        <v>18</v>
      </c>
      <c r="L57" t="s">
        <v>19</v>
      </c>
      <c r="M57" t="s">
        <v>20</v>
      </c>
      <c r="N57" t="s">
        <v>21</v>
      </c>
      <c r="O57" t="s">
        <v>25</v>
      </c>
      <c r="P57" t="s">
        <v>130</v>
      </c>
      <c r="Q57" t="s">
        <v>131</v>
      </c>
      <c r="R57" t="s">
        <v>234</v>
      </c>
    </row>
    <row r="58" spans="1:18">
      <c r="A58">
        <f>([1]species_list_lepidoptera_COI!A99/SUM([1]species_list_lepidoptera_COI!A$2:A$109))*100</f>
        <v>1.460187086470454E-2</v>
      </c>
      <c r="B58">
        <f>([1]species_list_lepidoptera_COI!B99/SUM([1]species_list_lepidoptera_COI!B$2:B$109))*100</f>
        <v>0</v>
      </c>
      <c r="C58">
        <f>([1]species_list_lepidoptera_COI!C99/SUM([1]species_list_lepidoptera_COI!C$2:C$109))*100</f>
        <v>0</v>
      </c>
      <c r="D58">
        <f>([1]species_list_lepidoptera_COI!D99/SUM([1]species_list_lepidoptera_COI!D$2:D$109))*100</f>
        <v>0</v>
      </c>
      <c r="E58">
        <f>([1]species_list_lepidoptera_COI!E99/SUM([1]species_list_lepidoptera_COI!E$2:E$109))*100</f>
        <v>0</v>
      </c>
      <c r="F58">
        <f>([1]species_list_lepidoptera_COI!F99/SUM([1]species_list_lepidoptera_COI!F$2:F$109))*100</f>
        <v>0</v>
      </c>
      <c r="G58">
        <f>([1]species_list_lepidoptera_COI!G99/SUM([1]species_list_lepidoptera_COI!G$2:G$109))*100</f>
        <v>0</v>
      </c>
      <c r="H58">
        <f>([1]species_list_lepidoptera_COI!H99/SUM([1]species_list_lepidoptera_COI!H$2:H$109))*100</f>
        <v>0</v>
      </c>
      <c r="I58">
        <f>([1]species_list_lepidoptera_COI!I99/SUM([1]species_list_lepidoptera_COI!I$2:I$109))*100</f>
        <v>0</v>
      </c>
      <c r="J58">
        <v>6.2911876189427661E-3</v>
      </c>
      <c r="K58" t="s">
        <v>18</v>
      </c>
      <c r="L58" t="s">
        <v>19</v>
      </c>
      <c r="M58" t="s">
        <v>20</v>
      </c>
      <c r="N58" t="s">
        <v>21</v>
      </c>
      <c r="O58" t="s">
        <v>25</v>
      </c>
      <c r="P58" t="s">
        <v>132</v>
      </c>
      <c r="Q58" t="s">
        <v>133</v>
      </c>
      <c r="R58" t="s">
        <v>234</v>
      </c>
    </row>
    <row r="59" spans="1:18">
      <c r="A59">
        <f>([1]species_list_lepidoptera_COI!A109/SUM([1]species_list_lepidoptera_COI!A$2:A$109))*100</f>
        <v>0</v>
      </c>
      <c r="B59">
        <f>([1]species_list_lepidoptera_COI!B109/SUM([1]species_list_lepidoptera_COI!B$2:B$109))*100</f>
        <v>0</v>
      </c>
      <c r="C59">
        <f>([1]species_list_lepidoptera_COI!C109/SUM([1]species_list_lepidoptera_COI!C$2:C$109))*100</f>
        <v>0</v>
      </c>
      <c r="D59">
        <f>([1]species_list_lepidoptera_COI!D109/SUM([1]species_list_lepidoptera_COI!D$2:D$109))*100</f>
        <v>0</v>
      </c>
      <c r="E59">
        <f>([1]species_list_lepidoptera_COI!E109/SUM([1]species_list_lepidoptera_COI!E$2:E$109))*100</f>
        <v>3.9072453919986407E-2</v>
      </c>
      <c r="F59">
        <f>([1]species_list_lepidoptera_COI!F109/SUM([1]species_list_lepidoptera_COI!F$2:F$109))*100</f>
        <v>0</v>
      </c>
      <c r="G59">
        <f>([1]species_list_lepidoptera_COI!G109/SUM([1]species_list_lepidoptera_COI!G$2:G$109))*100</f>
        <v>0</v>
      </c>
      <c r="H59">
        <f>([1]species_list_lepidoptera_COI!H109/SUM([1]species_list_lepidoptera_COI!H$2:H$109))*100</f>
        <v>0</v>
      </c>
      <c r="I59">
        <f>([1]species_list_lepidoptera_COI!I109/SUM([1]species_list_lepidoptera_COI!I$2:I$109))*100</f>
        <v>0</v>
      </c>
      <c r="J59">
        <v>6.0290548014868169E-3</v>
      </c>
      <c r="K59" t="s">
        <v>18</v>
      </c>
      <c r="L59" t="s">
        <v>19</v>
      </c>
      <c r="M59" t="s">
        <v>20</v>
      </c>
      <c r="N59" t="s">
        <v>21</v>
      </c>
      <c r="O59" t="s">
        <v>228</v>
      </c>
      <c r="P59" t="s">
        <v>134</v>
      </c>
      <c r="Q59" t="s">
        <v>135</v>
      </c>
      <c r="R59" t="s">
        <v>234</v>
      </c>
    </row>
    <row r="60" spans="1:18">
      <c r="A60">
        <f>([1]species_list_lepidoptera_COI!A29/SUM([1]species_list_lepidoptera_COI!A$2:A$109))*100</f>
        <v>0</v>
      </c>
      <c r="B60">
        <f>([1]species_list_lepidoptera_COI!B29/SUM([1]species_list_lepidoptera_COI!B$2:B$109))*100</f>
        <v>0.44057484527431029</v>
      </c>
      <c r="C60">
        <f>([1]species_list_lepidoptera_COI!C29/SUM([1]species_list_lepidoptera_COI!C$2:C$109))*100</f>
        <v>0</v>
      </c>
      <c r="D60">
        <f>([1]species_list_lepidoptera_COI!D29/SUM([1]species_list_lepidoptera_COI!D$2:D$109))*100</f>
        <v>6.3075564526302507E-3</v>
      </c>
      <c r="E60">
        <f>([1]species_list_lepidoptera_COI!E29/SUM([1]species_list_lepidoptera_COI!E$2:E$109))*100</f>
        <v>0</v>
      </c>
      <c r="F60">
        <f>([1]species_list_lepidoptera_COI!F29/SUM([1]species_list_lepidoptera_COI!F$2:F$109))*100</f>
        <v>0</v>
      </c>
      <c r="G60">
        <f>([1]species_list_lepidoptera_COI!G29/SUM([1]species_list_lepidoptera_COI!G$2:G$109))*100</f>
        <v>0</v>
      </c>
      <c r="H60">
        <f>([1]species_list_lepidoptera_COI!H29/SUM([1]species_list_lepidoptera_COI!H$2:H$109))*100</f>
        <v>0</v>
      </c>
      <c r="I60">
        <f>([1]species_list_lepidoptera_COI!I29/SUM([1]species_list_lepidoptera_COI!I$2:I$109))*100</f>
        <v>0</v>
      </c>
      <c r="J60">
        <v>5.8979883927588435E-3</v>
      </c>
      <c r="K60" t="s">
        <v>18</v>
      </c>
      <c r="L60" t="s">
        <v>19</v>
      </c>
      <c r="M60" t="s">
        <v>20</v>
      </c>
      <c r="N60" t="s">
        <v>21</v>
      </c>
      <c r="O60" t="s">
        <v>221</v>
      </c>
      <c r="P60" t="s">
        <v>136</v>
      </c>
      <c r="Q60" t="s">
        <v>137</v>
      </c>
      <c r="R60" t="s">
        <v>234</v>
      </c>
    </row>
    <row r="61" spans="1:18">
      <c r="A61">
        <f>([1]species_list_lepidoptera_COI!A94/SUM([1]species_list_lepidoptera_COI!A$2:A$109))*100</f>
        <v>1.2776637006616472E-2</v>
      </c>
      <c r="B61">
        <f>([1]species_list_lepidoptera_COI!B94/SUM([1]species_list_lepidoptera_COI!B$2:B$109))*100</f>
        <v>0</v>
      </c>
      <c r="C61">
        <f>([1]species_list_lepidoptera_COI!C94/SUM([1]species_list_lepidoptera_COI!C$2:C$109))*100</f>
        <v>0</v>
      </c>
      <c r="D61">
        <f>([1]species_list_lepidoptera_COI!D94/SUM([1]species_list_lepidoptera_COI!D$2:D$109))*100</f>
        <v>0</v>
      </c>
      <c r="E61">
        <f>([1]species_list_lepidoptera_COI!E94/SUM([1]species_list_lepidoptera_COI!E$2:E$109))*100</f>
        <v>0</v>
      </c>
      <c r="F61">
        <f>([1]species_list_lepidoptera_COI!F94/SUM([1]species_list_lepidoptera_COI!F$2:F$109))*100</f>
        <v>0</v>
      </c>
      <c r="G61">
        <f>([1]species_list_lepidoptera_COI!G94/SUM([1]species_list_lepidoptera_COI!G$2:G$109))*100</f>
        <v>0</v>
      </c>
      <c r="H61">
        <f>([1]species_list_lepidoptera_COI!H94/SUM([1]species_list_lepidoptera_COI!H$2:H$109))*100</f>
        <v>0</v>
      </c>
      <c r="I61">
        <f>([1]species_list_lepidoptera_COI!I94/SUM([1]species_list_lepidoptera_COI!I$2:I$109))*100</f>
        <v>0</v>
      </c>
      <c r="J61">
        <v>5.50478916657492E-3</v>
      </c>
      <c r="K61" t="s">
        <v>18</v>
      </c>
      <c r="L61" t="s">
        <v>19</v>
      </c>
      <c r="M61" t="s">
        <v>20</v>
      </c>
      <c r="N61" t="s">
        <v>21</v>
      </c>
      <c r="O61" t="s">
        <v>222</v>
      </c>
      <c r="P61" t="s">
        <v>138</v>
      </c>
      <c r="Q61" t="s">
        <v>139</v>
      </c>
      <c r="R61" t="s">
        <v>234</v>
      </c>
    </row>
    <row r="62" spans="1:18">
      <c r="A62">
        <f>([1]species_list_lepidoptera_COI!A43/SUM([1]species_list_lepidoptera_COI!A$2:A$109))*100</f>
        <v>0</v>
      </c>
      <c r="B62">
        <f>([1]species_list_lepidoptera_COI!B43/SUM([1]species_list_lepidoptera_COI!B$2:B$109))*100</f>
        <v>0</v>
      </c>
      <c r="C62">
        <f>([1]species_list_lepidoptera_COI!C43/SUM([1]species_list_lepidoptera_COI!C$2:C$109))*100</f>
        <v>0</v>
      </c>
      <c r="D62">
        <f>([1]species_list_lepidoptera_COI!D43/SUM([1]species_list_lepidoptera_COI!D$2:D$109))*100</f>
        <v>0</v>
      </c>
      <c r="E62">
        <f>([1]species_list_lepidoptera_COI!E43/SUM([1]species_list_lepidoptera_COI!E$2:E$109))*100</f>
        <v>1.44398199269515E-2</v>
      </c>
      <c r="F62">
        <f>([1]species_list_lepidoptera_COI!F43/SUM([1]species_list_lepidoptera_COI!F$2:F$109))*100</f>
        <v>0</v>
      </c>
      <c r="G62">
        <f>([1]species_list_lepidoptera_COI!G43/SUM([1]species_list_lepidoptera_COI!G$2:G$109))*100</f>
        <v>0</v>
      </c>
      <c r="H62">
        <f>([1]species_list_lepidoptera_COI!H43/SUM([1]species_list_lepidoptera_COI!H$2:H$109))*100</f>
        <v>0.46071154338367037</v>
      </c>
      <c r="I62">
        <f>([1]species_list_lepidoptera_COI!I43/SUM([1]species_list_lepidoptera_COI!I$2:I$109))*100</f>
        <v>100</v>
      </c>
      <c r="J62">
        <v>5.3737227578469458E-3</v>
      </c>
      <c r="K62" t="s">
        <v>18</v>
      </c>
      <c r="L62" t="s">
        <v>19</v>
      </c>
      <c r="M62" t="s">
        <v>20</v>
      </c>
      <c r="N62" t="s">
        <v>21</v>
      </c>
      <c r="O62" t="s">
        <v>25</v>
      </c>
      <c r="P62" t="s">
        <v>140</v>
      </c>
      <c r="Q62" t="s">
        <v>141</v>
      </c>
      <c r="R62" t="s">
        <v>234</v>
      </c>
    </row>
    <row r="63" spans="1:18">
      <c r="A63">
        <f>([1]species_list_lepidoptera_COI!A55/SUM([1]species_list_lepidoptera_COI!A$2:A$109))*100</f>
        <v>0</v>
      </c>
      <c r="B63">
        <f>([1]species_list_lepidoptera_COI!B55/SUM([1]species_list_lepidoptera_COI!B$2:B$109))*100</f>
        <v>0</v>
      </c>
      <c r="C63">
        <f>([1]species_list_lepidoptera_COI!C55/SUM([1]species_list_lepidoptera_COI!C$2:C$109))*100</f>
        <v>0</v>
      </c>
      <c r="D63">
        <f>([1]species_list_lepidoptera_COI!D55/SUM([1]species_list_lepidoptera_COI!D$2:D$109))*100</f>
        <v>7.9895715066649844E-2</v>
      </c>
      <c r="E63">
        <f>([1]species_list_lepidoptera_COI!E55/SUM([1]species_list_lepidoptera_COI!E$2:E$109))*100</f>
        <v>0</v>
      </c>
      <c r="F63">
        <f>([1]species_list_lepidoptera_COI!F55/SUM([1]species_list_lepidoptera_COI!F$2:F$109))*100</f>
        <v>0</v>
      </c>
      <c r="G63">
        <f>([1]species_list_lepidoptera_COI!G55/SUM([1]species_list_lepidoptera_COI!G$2:G$109))*100</f>
        <v>0</v>
      </c>
      <c r="H63">
        <f>([1]species_list_lepidoptera_COI!H55/SUM([1]species_list_lepidoptera_COI!H$2:H$109))*100</f>
        <v>0</v>
      </c>
      <c r="I63">
        <f>([1]species_list_lepidoptera_COI!I55/SUM([1]species_list_lepidoptera_COI!I$2:I$109))*100</f>
        <v>0</v>
      </c>
      <c r="J63">
        <v>4.9805235316630232E-3</v>
      </c>
      <c r="K63" t="s">
        <v>18</v>
      </c>
      <c r="L63" t="s">
        <v>19</v>
      </c>
      <c r="M63" t="s">
        <v>20</v>
      </c>
      <c r="N63" t="s">
        <v>21</v>
      </c>
      <c r="O63" t="s">
        <v>227</v>
      </c>
      <c r="P63" t="s">
        <v>142</v>
      </c>
      <c r="Q63" t="s">
        <v>143</v>
      </c>
      <c r="R63" t="s">
        <v>234</v>
      </c>
    </row>
    <row r="64" spans="1:18">
      <c r="A64">
        <f>([1]species_list_lepidoptera_COI!A60/SUM([1]species_list_lepidoptera_COI!A$2:A$109))*100</f>
        <v>0</v>
      </c>
      <c r="B64">
        <f>([1]species_list_lepidoptera_COI!B60/SUM([1]species_list_lepidoptera_COI!B$2:B$109))*100</f>
        <v>0</v>
      </c>
      <c r="C64">
        <f>([1]species_list_lepidoptera_COI!C60/SUM([1]species_list_lepidoptera_COI!C$2:C$109))*100</f>
        <v>0</v>
      </c>
      <c r="D64">
        <f>([1]species_list_lepidoptera_COI!D60/SUM([1]species_list_lepidoptera_COI!D$2:D$109))*100</f>
        <v>0</v>
      </c>
      <c r="E64">
        <f>([1]species_list_lepidoptera_COI!E60/SUM([1]species_list_lepidoptera_COI!E$2:E$109))*100</f>
        <v>3.2277244542597471E-2</v>
      </c>
      <c r="F64">
        <f>([1]species_list_lepidoptera_COI!F60/SUM([1]species_list_lepidoptera_COI!F$2:F$109))*100</f>
        <v>0</v>
      </c>
      <c r="G64">
        <f>([1]species_list_lepidoptera_COI!G60/SUM([1]species_list_lepidoptera_COI!G$2:G$109))*100</f>
        <v>0</v>
      </c>
      <c r="H64">
        <f>([1]species_list_lepidoptera_COI!H60/SUM([1]species_list_lepidoptera_COI!H$2:H$109))*100</f>
        <v>0</v>
      </c>
      <c r="I64">
        <f>([1]species_list_lepidoptera_COI!I60/SUM([1]species_list_lepidoptera_COI!I$2:I$109))*100</f>
        <v>0</v>
      </c>
      <c r="J64">
        <v>4.9805235316630232E-3</v>
      </c>
      <c r="K64" t="s">
        <v>18</v>
      </c>
      <c r="L64" t="s">
        <v>19</v>
      </c>
      <c r="M64" t="s">
        <v>20</v>
      </c>
      <c r="N64" t="s">
        <v>21</v>
      </c>
      <c r="O64" t="s">
        <v>221</v>
      </c>
      <c r="P64" t="s">
        <v>95</v>
      </c>
      <c r="Q64" t="s">
        <v>144</v>
      </c>
      <c r="R64" t="s">
        <v>234</v>
      </c>
    </row>
    <row r="65" spans="1:18">
      <c r="A65">
        <f>([1]species_list_lepidoptera_COI!A48/SUM([1]species_list_lepidoptera_COI!A$2:A$109))*100</f>
        <v>0</v>
      </c>
      <c r="B65">
        <f>([1]species_list_lepidoptera_COI!B48/SUM([1]species_list_lepidoptera_COI!B$2:B$109))*100</f>
        <v>0.27273680897933494</v>
      </c>
      <c r="C65">
        <f>([1]species_list_lepidoptera_COI!C48/SUM([1]species_list_lepidoptera_COI!C$2:C$109))*100</f>
        <v>2.4780355936021625E-2</v>
      </c>
      <c r="D65">
        <f>([1]species_list_lepidoptera_COI!D48/SUM([1]species_list_lepidoptera_COI!D$2:D$109))*100</f>
        <v>0</v>
      </c>
      <c r="E65">
        <f>([1]species_list_lepidoptera_COI!E48/SUM([1]species_list_lepidoptera_COI!E$2:E$109))*100</f>
        <v>0</v>
      </c>
      <c r="F65">
        <f>([1]species_list_lepidoptera_COI!F48/SUM([1]species_list_lepidoptera_COI!F$2:F$109))*100</f>
        <v>0</v>
      </c>
      <c r="G65">
        <f>([1]species_list_lepidoptera_COI!G48/SUM([1]species_list_lepidoptera_COI!G$2:G$109))*100</f>
        <v>0</v>
      </c>
      <c r="H65">
        <f>([1]species_list_lepidoptera_COI!H48/SUM([1]species_list_lepidoptera_COI!H$2:H$109))*100</f>
        <v>0</v>
      </c>
      <c r="I65">
        <f>([1]species_list_lepidoptera_COI!I48/SUM([1]species_list_lepidoptera_COI!I$2:I$109))*100</f>
        <v>0</v>
      </c>
      <c r="J65">
        <v>4.849457122935049E-3</v>
      </c>
      <c r="K65" t="s">
        <v>18</v>
      </c>
      <c r="L65" t="s">
        <v>19</v>
      </c>
      <c r="M65" t="s">
        <v>20</v>
      </c>
      <c r="N65" t="s">
        <v>21</v>
      </c>
      <c r="O65" t="s">
        <v>25</v>
      </c>
      <c r="P65" t="s">
        <v>145</v>
      </c>
      <c r="Q65" t="s">
        <v>146</v>
      </c>
      <c r="R65" t="s">
        <v>234</v>
      </c>
    </row>
    <row r="66" spans="1:18">
      <c r="A66">
        <f>([1]species_list_lepidoptera_COI!A33/SUM([1]species_list_lepidoptera_COI!A$2:A$109))*100</f>
        <v>0</v>
      </c>
      <c r="B66">
        <f>([1]species_list_lepidoptera_COI!B33/SUM([1]species_list_lepidoptera_COI!B$2:B$109))*100</f>
        <v>0</v>
      </c>
      <c r="C66">
        <f>([1]species_list_lepidoptera_COI!C33/SUM([1]species_list_lepidoptera_COI!C$2:C$109))*100</f>
        <v>0</v>
      </c>
      <c r="D66">
        <f>([1]species_list_lepidoptera_COI!D33/SUM([1]species_list_lepidoptera_COI!D$2:D$109))*100</f>
        <v>0</v>
      </c>
      <c r="E66">
        <f>([1]species_list_lepidoptera_COI!E33/SUM([1]species_list_lepidoptera_COI!E$2:E$109))*100</f>
        <v>0</v>
      </c>
      <c r="F66">
        <f>([1]species_list_lepidoptera_COI!F33/SUM([1]species_list_lepidoptera_COI!F$2:F$109))*100</f>
        <v>0</v>
      </c>
      <c r="G66">
        <f>([1]species_list_lepidoptera_COI!G33/SUM([1]species_list_lepidoptera_COI!G$2:G$109))*100</f>
        <v>0</v>
      </c>
      <c r="H66">
        <f>([1]species_list_lepidoptera_COI!H33/SUM([1]species_list_lepidoptera_COI!H$2:H$109))*100</f>
        <v>0.92142308676734075</v>
      </c>
      <c r="I66">
        <f>([1]species_list_lepidoptera_COI!I33/SUM([1]species_list_lepidoptera_COI!I$2:I$109))*100</f>
        <v>0</v>
      </c>
      <c r="J66">
        <v>4.7183907142070739E-3</v>
      </c>
      <c r="K66" t="s">
        <v>18</v>
      </c>
      <c r="L66" t="s">
        <v>19</v>
      </c>
      <c r="M66" t="s">
        <v>20</v>
      </c>
      <c r="N66" t="s">
        <v>21</v>
      </c>
      <c r="O66" t="s">
        <v>221</v>
      </c>
      <c r="P66" t="s">
        <v>147</v>
      </c>
      <c r="Q66" t="s">
        <v>148</v>
      </c>
      <c r="R66" t="s">
        <v>234</v>
      </c>
    </row>
    <row r="67" spans="1:18">
      <c r="A67">
        <f>([1]species_list_lepidoptera_COI!A57/SUM([1]species_list_lepidoptera_COI!A$2:A$109))*100</f>
        <v>1.0342991862499049E-2</v>
      </c>
      <c r="B67">
        <f>([1]species_list_lepidoptera_COI!B57/SUM([1]species_list_lepidoptera_COI!B$2:B$109))*100</f>
        <v>0</v>
      </c>
      <c r="C67">
        <f>([1]species_list_lepidoptera_COI!C57/SUM([1]species_list_lepidoptera_COI!C$2:C$109))*100</f>
        <v>0</v>
      </c>
      <c r="D67">
        <f>([1]species_list_lepidoptera_COI!D57/SUM([1]species_list_lepidoptera_COI!D$2:D$109))*100</f>
        <v>0</v>
      </c>
      <c r="E67">
        <f>([1]species_list_lepidoptera_COI!E57/SUM([1]species_list_lepidoptera_COI!E$2:E$109))*100</f>
        <v>0</v>
      </c>
      <c r="F67">
        <f>([1]species_list_lepidoptera_COI!F57/SUM([1]species_list_lepidoptera_COI!F$2:F$109))*100</f>
        <v>0</v>
      </c>
      <c r="G67">
        <f>([1]species_list_lepidoptera_COI!G57/SUM([1]species_list_lepidoptera_COI!G$2:G$109))*100</f>
        <v>0</v>
      </c>
      <c r="H67">
        <f>([1]species_list_lepidoptera_COI!H57/SUM([1]species_list_lepidoptera_COI!H$2:H$109))*100</f>
        <v>0</v>
      </c>
      <c r="I67">
        <f>([1]species_list_lepidoptera_COI!I57/SUM([1]species_list_lepidoptera_COI!I$2:I$109))*100</f>
        <v>0</v>
      </c>
      <c r="J67">
        <v>4.4562578967511264E-3</v>
      </c>
      <c r="K67" t="s">
        <v>18</v>
      </c>
      <c r="L67" t="s">
        <v>19</v>
      </c>
      <c r="M67" t="s">
        <v>20</v>
      </c>
      <c r="N67" t="s">
        <v>21</v>
      </c>
      <c r="O67" t="s">
        <v>221</v>
      </c>
      <c r="P67" t="s">
        <v>149</v>
      </c>
      <c r="Q67" t="s">
        <v>150</v>
      </c>
      <c r="R67" t="s">
        <v>234</v>
      </c>
    </row>
    <row r="68" spans="1:18">
      <c r="A68">
        <f>([1]species_list_lepidoptera_COI!A92/SUM([1]species_list_lepidoptera_COI!A$2:A$109))*100</f>
        <v>0</v>
      </c>
      <c r="B68">
        <f>([1]species_list_lepidoptera_COI!B92/SUM([1]species_list_lepidoptera_COI!B$2:B$109))*100</f>
        <v>0</v>
      </c>
      <c r="C68">
        <f>([1]species_list_lepidoptera_COI!C92/SUM([1]species_list_lepidoptera_COI!C$2:C$109))*100</f>
        <v>0</v>
      </c>
      <c r="D68">
        <f>([1]species_list_lepidoptera_COI!D92/SUM([1]species_list_lepidoptera_COI!D$2:D$109))*100</f>
        <v>0</v>
      </c>
      <c r="E68">
        <f>([1]species_list_lepidoptera_COI!E92/SUM([1]species_list_lepidoptera_COI!E$2:E$109))*100</f>
        <v>0</v>
      </c>
      <c r="F68">
        <f>([1]species_list_lepidoptera_COI!F92/SUM([1]species_list_lepidoptera_COI!F$2:F$109))*100</f>
        <v>1.6281497514677289E-2</v>
      </c>
      <c r="G68">
        <f>([1]species_list_lepidoptera_COI!G92/SUM([1]species_list_lepidoptera_COI!G$2:G$109))*100</f>
        <v>0</v>
      </c>
      <c r="H68">
        <f>([1]species_list_lepidoptera_COI!H92/SUM([1]species_list_lepidoptera_COI!H$2:H$109))*100</f>
        <v>0</v>
      </c>
      <c r="I68">
        <f>([1]species_list_lepidoptera_COI!I92/SUM([1]species_list_lepidoptera_COI!I$2:I$109))*100</f>
        <v>0</v>
      </c>
      <c r="J68">
        <v>4.4562578967511264E-3</v>
      </c>
      <c r="K68" t="s">
        <v>18</v>
      </c>
      <c r="L68" t="s">
        <v>19</v>
      </c>
      <c r="M68" t="s">
        <v>20</v>
      </c>
      <c r="N68" t="s">
        <v>21</v>
      </c>
      <c r="O68" t="s">
        <v>225</v>
      </c>
      <c r="P68" t="s">
        <v>151</v>
      </c>
      <c r="Q68" t="s">
        <v>152</v>
      </c>
      <c r="R68" t="s">
        <v>234</v>
      </c>
    </row>
    <row r="69" spans="1:18">
      <c r="A69">
        <f>([1]species_list_lepidoptera_COI!A105/SUM([1]species_list_lepidoptera_COI!A$2:A$109))*100</f>
        <v>0</v>
      </c>
      <c r="B69">
        <f>([1]species_list_lepidoptera_COI!B105/SUM([1]species_list_lepidoptera_COI!B$2:B$109))*100</f>
        <v>0.35665582712682264</v>
      </c>
      <c r="C69">
        <f>([1]species_list_lepidoptera_COI!C105/SUM([1]species_list_lepidoptera_COI!C$2:C$109))*100</f>
        <v>0</v>
      </c>
      <c r="D69">
        <f>([1]species_list_lepidoptera_COI!D105/SUM([1]species_list_lepidoptera_COI!D$2:D$109))*100</f>
        <v>0</v>
      </c>
      <c r="E69">
        <f>([1]species_list_lepidoptera_COI!E105/SUM([1]species_list_lepidoptera_COI!E$2:E$109))*100</f>
        <v>0</v>
      </c>
      <c r="F69">
        <f>([1]species_list_lepidoptera_COI!F105/SUM([1]species_list_lepidoptera_COI!F$2:F$109))*100</f>
        <v>0</v>
      </c>
      <c r="G69">
        <f>([1]species_list_lepidoptera_COI!G105/SUM([1]species_list_lepidoptera_COI!G$2:G$109))*100</f>
        <v>0</v>
      </c>
      <c r="H69">
        <f>([1]species_list_lepidoptera_COI!H105/SUM([1]species_list_lepidoptera_COI!H$2:H$109))*100</f>
        <v>0</v>
      </c>
      <c r="I69">
        <f>([1]species_list_lepidoptera_COI!I105/SUM([1]species_list_lepidoptera_COI!I$2:I$109))*100</f>
        <v>0</v>
      </c>
      <c r="J69">
        <v>4.4562578967511264E-3</v>
      </c>
      <c r="K69" t="s">
        <v>18</v>
      </c>
      <c r="L69" t="s">
        <v>19</v>
      </c>
      <c r="M69" t="s">
        <v>20</v>
      </c>
      <c r="N69" t="s">
        <v>21</v>
      </c>
      <c r="O69" t="s">
        <v>221</v>
      </c>
      <c r="P69" t="s">
        <v>28</v>
      </c>
      <c r="Q69" t="s">
        <v>153</v>
      </c>
      <c r="R69" t="s">
        <v>234</v>
      </c>
    </row>
    <row r="70" spans="1:18">
      <c r="A70">
        <f>([1]species_list_lepidoptera_COI!A56/SUM([1]species_list_lepidoptera_COI!A$2:A$109))*100</f>
        <v>0</v>
      </c>
      <c r="B70">
        <f>([1]species_list_lepidoptera_COI!B56/SUM([1]species_list_lepidoptera_COI!B$2:B$109))*100</f>
        <v>0</v>
      </c>
      <c r="C70">
        <f>([1]species_list_lepidoptera_COI!C56/SUM([1]species_list_lepidoptera_COI!C$2:C$109))*100</f>
        <v>0</v>
      </c>
      <c r="D70">
        <f>([1]species_list_lepidoptera_COI!D56/SUM([1]species_list_lepidoptera_COI!D$2:D$109))*100</f>
        <v>0</v>
      </c>
      <c r="E70">
        <f>([1]species_list_lepidoptera_COI!E56/SUM([1]species_list_lepidoptera_COI!E$2:E$109))*100</f>
        <v>0</v>
      </c>
      <c r="F70">
        <f>([1]species_list_lepidoptera_COI!F56/SUM([1]species_list_lepidoptera_COI!F$2:F$109))*100</f>
        <v>1.5802629940716195E-2</v>
      </c>
      <c r="G70">
        <f>([1]species_list_lepidoptera_COI!G56/SUM([1]species_list_lepidoptera_COI!G$2:G$109))*100</f>
        <v>0</v>
      </c>
      <c r="H70">
        <f>([1]species_list_lepidoptera_COI!H56/SUM([1]species_list_lepidoptera_COI!H$2:H$109))*100</f>
        <v>0</v>
      </c>
      <c r="I70">
        <f>([1]species_list_lepidoptera_COI!I56/SUM([1]species_list_lepidoptera_COI!I$2:I$109))*100</f>
        <v>0</v>
      </c>
      <c r="J70">
        <v>4.3251914880231513E-3</v>
      </c>
      <c r="K70" t="s">
        <v>18</v>
      </c>
      <c r="L70" t="s">
        <v>19</v>
      </c>
      <c r="M70" t="s">
        <v>20</v>
      </c>
      <c r="N70" t="s">
        <v>21</v>
      </c>
      <c r="O70" t="s">
        <v>221</v>
      </c>
      <c r="P70" t="s">
        <v>154</v>
      </c>
      <c r="Q70" t="s">
        <v>155</v>
      </c>
      <c r="R70" t="s">
        <v>234</v>
      </c>
    </row>
    <row r="71" spans="1:18">
      <c r="A71">
        <f>([1]species_list_lepidoptera_COI!A90/SUM([1]species_list_lepidoptera_COI!A$2:A$109))*100</f>
        <v>0</v>
      </c>
      <c r="B71">
        <f>([1]species_list_lepidoptera_COI!B90/SUM([1]species_list_lepidoptera_COI!B$2:B$109))*100</f>
        <v>0</v>
      </c>
      <c r="C71">
        <f>([1]species_list_lepidoptera_COI!C90/SUM([1]species_list_lepidoptera_COI!C$2:C$109))*100</f>
        <v>0</v>
      </c>
      <c r="D71">
        <f>([1]species_list_lepidoptera_COI!D90/SUM([1]species_list_lepidoptera_COI!D$2:D$109))*100</f>
        <v>6.7280602161389341E-2</v>
      </c>
      <c r="E71">
        <f>([1]species_list_lepidoptera_COI!E90/SUM([1]species_list_lepidoptera_COI!E$2:E$109))*100</f>
        <v>0</v>
      </c>
      <c r="F71">
        <f>([1]species_list_lepidoptera_COI!F90/SUM([1]species_list_lepidoptera_COI!F$2:F$109))*100</f>
        <v>0</v>
      </c>
      <c r="G71">
        <f>([1]species_list_lepidoptera_COI!G90/SUM([1]species_list_lepidoptera_COI!G$2:G$109))*100</f>
        <v>0</v>
      </c>
      <c r="H71">
        <f>([1]species_list_lepidoptera_COI!H90/SUM([1]species_list_lepidoptera_COI!H$2:H$109))*100</f>
        <v>0</v>
      </c>
      <c r="I71">
        <f>([1]species_list_lepidoptera_COI!I90/SUM([1]species_list_lepidoptera_COI!I$2:I$109))*100</f>
        <v>0</v>
      </c>
      <c r="J71">
        <v>4.1941250792951771E-3</v>
      </c>
      <c r="K71" t="s">
        <v>18</v>
      </c>
      <c r="L71" t="s">
        <v>19</v>
      </c>
      <c r="M71" t="s">
        <v>20</v>
      </c>
      <c r="N71" t="s">
        <v>21</v>
      </c>
      <c r="O71" t="s">
        <v>229</v>
      </c>
      <c r="P71" t="s">
        <v>156</v>
      </c>
      <c r="Q71" t="s">
        <v>157</v>
      </c>
      <c r="R71" t="s">
        <v>234</v>
      </c>
    </row>
    <row r="72" spans="1:18">
      <c r="A72">
        <f>([1]species_list_lepidoptera_COI!A107/SUM([1]species_list_lepidoptera_COI!A$2:A$109))*100</f>
        <v>0</v>
      </c>
      <c r="B72">
        <f>([1]species_list_lepidoptera_COI!B107/SUM([1]species_list_lepidoptera_COI!B$2:B$109))*100</f>
        <v>0</v>
      </c>
      <c r="C72">
        <f>([1]species_list_lepidoptera_COI!C107/SUM([1]species_list_lepidoptera_COI!C$2:C$109))*100</f>
        <v>0</v>
      </c>
      <c r="D72">
        <f>([1]species_list_lepidoptera_COI!D107/SUM([1]species_list_lepidoptera_COI!D$2:D$109))*100</f>
        <v>0</v>
      </c>
      <c r="E72">
        <f>([1]species_list_lepidoptera_COI!E107/SUM([1]species_list_lepidoptera_COI!E$2:E$109))*100</f>
        <v>2.6331436337382143E-2</v>
      </c>
      <c r="F72">
        <f>([1]species_list_lepidoptera_COI!F107/SUM([1]species_list_lepidoptera_COI!F$2:F$109))*100</f>
        <v>0</v>
      </c>
      <c r="G72">
        <f>([1]species_list_lepidoptera_COI!G107/SUM([1]species_list_lepidoptera_COI!G$2:G$109))*100</f>
        <v>0</v>
      </c>
      <c r="H72">
        <f>([1]species_list_lepidoptera_COI!H107/SUM([1]species_list_lepidoptera_COI!H$2:H$109))*100</f>
        <v>0</v>
      </c>
      <c r="I72">
        <f>([1]species_list_lepidoptera_COI!I107/SUM([1]species_list_lepidoptera_COI!I$2:I$109))*100</f>
        <v>0</v>
      </c>
      <c r="J72">
        <v>4.0630586705672029E-3</v>
      </c>
      <c r="K72" t="s">
        <v>18</v>
      </c>
      <c r="L72" t="s">
        <v>19</v>
      </c>
      <c r="M72" t="s">
        <v>20</v>
      </c>
      <c r="N72" t="s">
        <v>21</v>
      </c>
      <c r="O72" t="s">
        <v>25</v>
      </c>
      <c r="P72" t="s">
        <v>50</v>
      </c>
      <c r="Q72" t="s">
        <v>158</v>
      </c>
      <c r="R72" t="s">
        <v>234</v>
      </c>
    </row>
    <row r="73" spans="1:18">
      <c r="A73">
        <f>([1]species_list_lepidoptera_COI!A101/SUM([1]species_list_lepidoptera_COI!A$2:A$109))*100</f>
        <v>0</v>
      </c>
      <c r="B73">
        <f>([1]species_list_lepidoptera_COI!B101/SUM([1]species_list_lepidoptera_COI!B$2:B$109))*100</f>
        <v>0</v>
      </c>
      <c r="C73">
        <f>([1]species_list_lepidoptera_COI!C101/SUM([1]species_list_lepidoptera_COI!C$2:C$109))*100</f>
        <v>0</v>
      </c>
      <c r="D73">
        <f>([1]species_list_lepidoptera_COI!D101/SUM([1]species_list_lepidoptera_COI!D$2:D$109))*100</f>
        <v>0</v>
      </c>
      <c r="E73">
        <f>([1]species_list_lepidoptera_COI!E101/SUM([1]species_list_lepidoptera_COI!E$2:E$109))*100</f>
        <v>0</v>
      </c>
      <c r="F73">
        <f>([1]species_list_lepidoptera_COI!F101/SUM([1]species_list_lepidoptera_COI!F$2:F$109))*100</f>
        <v>0</v>
      </c>
      <c r="G73">
        <f>([1]species_list_lepidoptera_COI!G101/SUM([1]species_list_lepidoptera_COI!G$2:G$109))*100</f>
        <v>0</v>
      </c>
      <c r="H73">
        <f>([1]species_list_lepidoptera_COI!H101/SUM([1]species_list_lepidoptera_COI!H$2:H$109))*100</f>
        <v>0.76785257230611714</v>
      </c>
      <c r="I73">
        <f>([1]species_list_lepidoptera_COI!I101/SUM([1]species_list_lepidoptera_COI!I$2:I$109))*100</f>
        <v>0</v>
      </c>
      <c r="J73">
        <v>3.9319922618392287E-3</v>
      </c>
      <c r="K73" t="s">
        <v>18</v>
      </c>
      <c r="L73" t="s">
        <v>19</v>
      </c>
      <c r="M73" t="s">
        <v>20</v>
      </c>
      <c r="N73" t="s">
        <v>21</v>
      </c>
      <c r="O73" t="s">
        <v>25</v>
      </c>
      <c r="P73" t="s">
        <v>159</v>
      </c>
      <c r="Q73" t="s">
        <v>160</v>
      </c>
      <c r="R73" t="s">
        <v>234</v>
      </c>
    </row>
    <row r="74" spans="1:18">
      <c r="A74">
        <f>([1]species_list_lepidoptera_COI!A27/SUM([1]species_list_lepidoptera_COI!A$2:A$109))*100</f>
        <v>0</v>
      </c>
      <c r="B74">
        <f>([1]species_list_lepidoptera_COI!B27/SUM([1]species_list_lepidoptera_COI!B$2:B$109))*100</f>
        <v>0</v>
      </c>
      <c r="C74">
        <f>([1]species_list_lepidoptera_COI!C27/SUM([1]species_list_lepidoptera_COI!C$2:C$109))*100</f>
        <v>0</v>
      </c>
      <c r="D74">
        <f>([1]species_list_lepidoptera_COI!D27/SUM([1]species_list_lepidoptera_COI!D$2:D$109))*100</f>
        <v>0</v>
      </c>
      <c r="E74">
        <f>([1]species_list_lepidoptera_COI!E27/SUM([1]species_list_lepidoptera_COI!E$2:E$109))*100</f>
        <v>0</v>
      </c>
      <c r="F74">
        <f>([1]species_list_lepidoptera_COI!F27/SUM([1]species_list_lepidoptera_COI!F$2:F$109))*100</f>
        <v>0</v>
      </c>
      <c r="G74">
        <f>([1]species_list_lepidoptera_COI!G27/SUM([1]species_list_lepidoptera_COI!G$2:G$109))*100</f>
        <v>1.2211077191452246</v>
      </c>
      <c r="H74">
        <f>([1]species_list_lepidoptera_COI!H27/SUM([1]species_list_lepidoptera_COI!H$2:H$109))*100</f>
        <v>0</v>
      </c>
      <c r="I74">
        <f>([1]species_list_lepidoptera_COI!I27/SUM([1]species_list_lepidoptera_COI!I$2:I$109))*100</f>
        <v>0</v>
      </c>
      <c r="J74">
        <v>3.6698594443832803E-3</v>
      </c>
      <c r="K74" t="s">
        <v>18</v>
      </c>
      <c r="L74" t="s">
        <v>19</v>
      </c>
      <c r="M74" t="s">
        <v>20</v>
      </c>
      <c r="N74" t="s">
        <v>21</v>
      </c>
      <c r="O74" t="s">
        <v>25</v>
      </c>
      <c r="P74" t="s">
        <v>161</v>
      </c>
      <c r="Q74" t="s">
        <v>162</v>
      </c>
      <c r="R74" t="s">
        <v>234</v>
      </c>
    </row>
    <row r="75" spans="1:18">
      <c r="A75">
        <f>([1]species_list_lepidoptera_COI!A102/SUM([1]species_list_lepidoptera_COI!A$2:A$109))*100</f>
        <v>0</v>
      </c>
      <c r="B75">
        <f>([1]species_list_lepidoptera_COI!B102/SUM([1]species_list_lepidoptera_COI!B$2:B$109))*100</f>
        <v>0.28322668624777092</v>
      </c>
      <c r="C75">
        <f>([1]species_list_lepidoptera_COI!C102/SUM([1]species_list_lepidoptera_COI!C$2:C$109))*100</f>
        <v>0</v>
      </c>
      <c r="D75">
        <f>([1]species_list_lepidoptera_COI!D102/SUM([1]species_list_lepidoptera_COI!D$2:D$109))*100</f>
        <v>0</v>
      </c>
      <c r="E75">
        <f>([1]species_list_lepidoptera_COI!E102/SUM([1]species_list_lepidoptera_COI!E$2:E$109))*100</f>
        <v>0</v>
      </c>
      <c r="F75">
        <f>([1]species_list_lepidoptera_COI!F102/SUM([1]species_list_lepidoptera_COI!F$2:F$109))*100</f>
        <v>0</v>
      </c>
      <c r="G75">
        <f>([1]species_list_lepidoptera_COI!G102/SUM([1]species_list_lepidoptera_COI!G$2:G$109))*100</f>
        <v>0</v>
      </c>
      <c r="H75">
        <f>([1]species_list_lepidoptera_COI!H102/SUM([1]species_list_lepidoptera_COI!H$2:H$109))*100</f>
        <v>0</v>
      </c>
      <c r="I75">
        <f>([1]species_list_lepidoptera_COI!I102/SUM([1]species_list_lepidoptera_COI!I$2:I$109))*100</f>
        <v>0</v>
      </c>
      <c r="J75">
        <v>3.5387930356553061E-3</v>
      </c>
      <c r="K75" t="s">
        <v>18</v>
      </c>
      <c r="L75" t="s">
        <v>19</v>
      </c>
      <c r="M75" t="s">
        <v>20</v>
      </c>
      <c r="N75" t="s">
        <v>21</v>
      </c>
      <c r="O75" t="s">
        <v>222</v>
      </c>
      <c r="P75" t="s">
        <v>163</v>
      </c>
      <c r="Q75" t="s">
        <v>164</v>
      </c>
      <c r="R75" t="s">
        <v>234</v>
      </c>
    </row>
    <row r="76" spans="1:18">
      <c r="A76">
        <f>([1]species_list_lepidoptera_COI!A13/SUM([1]species_list_lepidoptera_COI!A$2:A$109))*100</f>
        <v>7.6051410753669472E-3</v>
      </c>
      <c r="B76">
        <f>([1]species_list_lepidoptera_COI!B13/SUM([1]species_list_lepidoptera_COI!B$2:B$109))*100</f>
        <v>0</v>
      </c>
      <c r="C76">
        <f>([1]species_list_lepidoptera_COI!C13/SUM([1]species_list_lepidoptera_COI!C$2:C$109))*100</f>
        <v>0</v>
      </c>
      <c r="D76">
        <f>([1]species_list_lepidoptera_COI!D13/SUM([1]species_list_lepidoptera_COI!D$2:D$109))*100</f>
        <v>0</v>
      </c>
      <c r="E76">
        <f>([1]species_list_lepidoptera_COI!E13/SUM([1]species_list_lepidoptera_COI!E$2:E$109))*100</f>
        <v>0</v>
      </c>
      <c r="F76">
        <f>([1]species_list_lepidoptera_COI!F13/SUM([1]species_list_lepidoptera_COI!F$2:F$109))*100</f>
        <v>0</v>
      </c>
      <c r="G76">
        <f>([1]species_list_lepidoptera_COI!G13/SUM([1]species_list_lepidoptera_COI!G$2:G$109))*100</f>
        <v>0</v>
      </c>
      <c r="H76">
        <f>([1]species_list_lepidoptera_COI!H13/SUM([1]species_list_lepidoptera_COI!H$2:H$109))*100</f>
        <v>0</v>
      </c>
      <c r="I76">
        <f>([1]species_list_lepidoptera_COI!I13/SUM([1]species_list_lepidoptera_COI!I$2:I$109))*100</f>
        <v>0</v>
      </c>
      <c r="J76">
        <v>3.2766602181993573E-3</v>
      </c>
      <c r="K76" t="s">
        <v>18</v>
      </c>
      <c r="L76" t="s">
        <v>19</v>
      </c>
      <c r="M76" t="s">
        <v>20</v>
      </c>
      <c r="N76" t="s">
        <v>21</v>
      </c>
      <c r="O76" t="s">
        <v>25</v>
      </c>
      <c r="P76" t="s">
        <v>165</v>
      </c>
      <c r="Q76" t="s">
        <v>166</v>
      </c>
      <c r="R76" t="s">
        <v>234</v>
      </c>
    </row>
    <row r="77" spans="1:18">
      <c r="A77">
        <f>([1]species_list_lepidoptera_COI!A41/SUM([1]species_list_lepidoptera_COI!A$2:A$109))*100</f>
        <v>0</v>
      </c>
      <c r="B77">
        <f>([1]species_list_lepidoptera_COI!B41/SUM([1]species_list_lepidoptera_COI!B$2:B$109))*100</f>
        <v>0</v>
      </c>
      <c r="C77">
        <f>([1]species_list_lepidoptera_COI!C41/SUM([1]species_list_lepidoptera_COI!C$2:C$109))*100</f>
        <v>5.4066231133138097E-2</v>
      </c>
      <c r="D77">
        <f>([1]species_list_lepidoptera_COI!D41/SUM([1]species_list_lepidoptera_COI!D$2:D$109))*100</f>
        <v>0</v>
      </c>
      <c r="E77">
        <f>([1]species_list_lepidoptera_COI!E41/SUM([1]species_list_lepidoptera_COI!E$2:E$109))*100</f>
        <v>0</v>
      </c>
      <c r="F77">
        <f>([1]species_list_lepidoptera_COI!F41/SUM([1]species_list_lepidoptera_COI!F$2:F$109))*100</f>
        <v>0</v>
      </c>
      <c r="G77">
        <f>([1]species_list_lepidoptera_COI!G41/SUM([1]species_list_lepidoptera_COI!G$2:G$109))*100</f>
        <v>0</v>
      </c>
      <c r="H77">
        <f>([1]species_list_lepidoptera_COI!H41/SUM([1]species_list_lepidoptera_COI!H$2:H$109))*100</f>
        <v>0</v>
      </c>
      <c r="I77">
        <f>([1]species_list_lepidoptera_COI!I41/SUM([1]species_list_lepidoptera_COI!I$2:I$109))*100</f>
        <v>0</v>
      </c>
      <c r="J77">
        <v>3.1455938094713831E-3</v>
      </c>
      <c r="K77" t="s">
        <v>18</v>
      </c>
      <c r="L77" t="s">
        <v>19</v>
      </c>
      <c r="M77" t="s">
        <v>20</v>
      </c>
      <c r="N77" t="s">
        <v>21</v>
      </c>
      <c r="O77" t="s">
        <v>25</v>
      </c>
      <c r="P77" t="s">
        <v>72</v>
      </c>
      <c r="Q77" t="s">
        <v>167</v>
      </c>
      <c r="R77" t="s">
        <v>234</v>
      </c>
    </row>
    <row r="78" spans="1:18">
      <c r="A78">
        <f>([1]species_list_lepidoptera_COI!A103/SUM([1]species_list_lepidoptera_COI!A$2:A$109))*100</f>
        <v>0</v>
      </c>
      <c r="B78">
        <f>([1]species_list_lepidoptera_COI!B103/SUM([1]species_list_lepidoptera_COI!B$2:B$109))*100</f>
        <v>0</v>
      </c>
      <c r="C78">
        <f>([1]species_list_lepidoptera_COI!C103/SUM([1]species_list_lepidoptera_COI!C$2:C$109))*100</f>
        <v>0</v>
      </c>
      <c r="D78">
        <f>([1]species_list_lepidoptera_COI!D103/SUM([1]species_list_lepidoptera_COI!D$2:D$109))*100</f>
        <v>0</v>
      </c>
      <c r="E78">
        <f>([1]species_list_lepidoptera_COI!E103/SUM([1]species_list_lepidoptera_COI!E$2:E$109))*100</f>
        <v>0</v>
      </c>
      <c r="F78">
        <f>([1]species_list_lepidoptera_COI!F103/SUM([1]species_list_lepidoptera_COI!F$2:F$109))*100</f>
        <v>0</v>
      </c>
      <c r="G78">
        <f>([1]species_list_lepidoptera_COI!G103/SUM([1]species_list_lepidoptera_COI!G$2:G$109))*100</f>
        <v>1.0466637592673353</v>
      </c>
      <c r="H78">
        <f>([1]species_list_lepidoptera_COI!H103/SUM([1]species_list_lepidoptera_COI!H$2:H$109))*100</f>
        <v>0</v>
      </c>
      <c r="I78">
        <f>([1]species_list_lepidoptera_COI!I103/SUM([1]species_list_lepidoptera_COI!I$2:I$109))*100</f>
        <v>0</v>
      </c>
      <c r="J78">
        <v>3.1455938094713831E-3</v>
      </c>
      <c r="K78" t="s">
        <v>18</v>
      </c>
      <c r="L78" t="s">
        <v>19</v>
      </c>
      <c r="M78" t="s">
        <v>20</v>
      </c>
      <c r="N78" t="s">
        <v>21</v>
      </c>
      <c r="O78" t="s">
        <v>225</v>
      </c>
      <c r="P78" t="s">
        <v>168</v>
      </c>
      <c r="Q78" t="s">
        <v>169</v>
      </c>
      <c r="R78" t="s">
        <v>234</v>
      </c>
    </row>
    <row r="79" spans="1:18">
      <c r="A79">
        <f>([1]species_list_lepidoptera_COI!A62/SUM([1]species_list_lepidoptera_COI!A$2:A$109))*100</f>
        <v>0</v>
      </c>
      <c r="B79">
        <f>([1]species_list_lepidoptera_COI!B62/SUM([1]species_list_lepidoptera_COI!B$2:B$109))*100</f>
        <v>0</v>
      </c>
      <c r="C79">
        <f>([1]species_list_lepidoptera_COI!C62/SUM([1]species_list_lepidoptera_COI!C$2:C$109))*100</f>
        <v>0</v>
      </c>
      <c r="D79">
        <f>([1]species_list_lepidoptera_COI!D62/SUM([1]species_list_lepidoptera_COI!D$2:D$109))*100</f>
        <v>0</v>
      </c>
      <c r="E79">
        <f>([1]species_list_lepidoptera_COI!E62/SUM([1]species_list_lepidoptera_COI!E$2:E$109))*100</f>
        <v>1.9536226959993203E-2</v>
      </c>
      <c r="F79">
        <f>([1]species_list_lepidoptera_COI!F62/SUM([1]species_list_lepidoptera_COI!F$2:F$109))*100</f>
        <v>0</v>
      </c>
      <c r="G79">
        <f>([1]species_list_lepidoptera_COI!G62/SUM([1]species_list_lepidoptera_COI!G$2:G$109))*100</f>
        <v>0</v>
      </c>
      <c r="H79">
        <f>([1]species_list_lepidoptera_COI!H62/SUM([1]species_list_lepidoptera_COI!H$2:H$109))*100</f>
        <v>0</v>
      </c>
      <c r="I79">
        <f>([1]species_list_lepidoptera_COI!I62/SUM([1]species_list_lepidoptera_COI!I$2:I$109))*100</f>
        <v>0</v>
      </c>
      <c r="J79">
        <v>3.0145274007434084E-3</v>
      </c>
      <c r="K79" t="s">
        <v>18</v>
      </c>
      <c r="L79" t="s">
        <v>19</v>
      </c>
      <c r="M79" t="s">
        <v>20</v>
      </c>
      <c r="N79" t="s">
        <v>21</v>
      </c>
      <c r="O79" t="s">
        <v>230</v>
      </c>
      <c r="P79" t="s">
        <v>170</v>
      </c>
      <c r="Q79" t="s">
        <v>171</v>
      </c>
      <c r="R79" t="s">
        <v>234</v>
      </c>
    </row>
    <row r="80" spans="1:18">
      <c r="A80">
        <f>([1]species_list_lepidoptera_COI!A25/SUM([1]species_list_lepidoptera_COI!A$2:A$109))*100</f>
        <v>0</v>
      </c>
      <c r="B80">
        <f>([1]species_list_lepidoptera_COI!B25/SUM([1]species_list_lepidoptera_COI!B$2:B$109))*100</f>
        <v>0</v>
      </c>
      <c r="C80">
        <f>([1]species_list_lepidoptera_COI!C25/SUM([1]species_list_lepidoptera_COI!C$2:C$109))*100</f>
        <v>0</v>
      </c>
      <c r="D80">
        <f>([1]species_list_lepidoptera_COI!D25/SUM([1]species_list_lepidoptera_COI!D$2:D$109))*100</f>
        <v>0</v>
      </c>
      <c r="E80">
        <f>([1]species_list_lepidoptera_COI!E25/SUM([1]species_list_lepidoptera_COI!E$2:E$109))*100</f>
        <v>1.8686825787819588E-2</v>
      </c>
      <c r="F80">
        <f>([1]species_list_lepidoptera_COI!F25/SUM([1]species_list_lepidoptera_COI!F$2:F$109))*100</f>
        <v>0</v>
      </c>
      <c r="G80">
        <f>([1]species_list_lepidoptera_COI!G25/SUM([1]species_list_lepidoptera_COI!G$2:G$109))*100</f>
        <v>0</v>
      </c>
      <c r="H80">
        <f>([1]species_list_lepidoptera_COI!H25/SUM([1]species_list_lepidoptera_COI!H$2:H$109))*100</f>
        <v>0</v>
      </c>
      <c r="I80">
        <f>([1]species_list_lepidoptera_COI!I25/SUM([1]species_list_lepidoptera_COI!I$2:I$109))*100</f>
        <v>0</v>
      </c>
      <c r="J80">
        <v>2.8834609920154347E-3</v>
      </c>
      <c r="K80" t="s">
        <v>18</v>
      </c>
      <c r="L80" t="s">
        <v>19</v>
      </c>
      <c r="M80" t="s">
        <v>20</v>
      </c>
      <c r="N80" t="s">
        <v>21</v>
      </c>
      <c r="O80" t="s">
        <v>22</v>
      </c>
      <c r="P80" t="s">
        <v>79</v>
      </c>
      <c r="Q80" t="s">
        <v>172</v>
      </c>
      <c r="R80" t="s">
        <v>234</v>
      </c>
    </row>
    <row r="81" spans="1:18">
      <c r="A81">
        <f>([1]species_list_lepidoptera_COI!A76/SUM([1]species_list_lepidoptera_COI!A$2:A$109))*100</f>
        <v>0</v>
      </c>
      <c r="B81">
        <f>([1]species_list_lepidoptera_COI!B76/SUM([1]species_list_lepidoptera_COI!B$2:B$109))*100</f>
        <v>0</v>
      </c>
      <c r="C81">
        <f>([1]species_list_lepidoptera_COI!C76/SUM([1]species_list_lepidoptera_COI!C$2:C$109))*100</f>
        <v>0</v>
      </c>
      <c r="D81">
        <f>([1]species_list_lepidoptera_COI!D76/SUM([1]species_list_lepidoptera_COI!D$2:D$109))*100</f>
        <v>0</v>
      </c>
      <c r="E81">
        <f>([1]species_list_lepidoptera_COI!E76/SUM([1]species_list_lepidoptera_COI!E$2:E$109))*100</f>
        <v>0</v>
      </c>
      <c r="F81">
        <f>([1]species_list_lepidoptera_COI!F76/SUM([1]species_list_lepidoptera_COI!F$2:F$109))*100</f>
        <v>0</v>
      </c>
      <c r="G81">
        <f>([1]species_list_lepidoptera_COI!G76/SUM([1]species_list_lepidoptera_COI!G$2:G$109))*100</f>
        <v>0.82860880941997384</v>
      </c>
      <c r="H81">
        <f>([1]species_list_lepidoptera_COI!H76/SUM([1]species_list_lepidoptera_COI!H$2:H$109))*100</f>
        <v>0</v>
      </c>
      <c r="I81">
        <f>([1]species_list_lepidoptera_COI!I76/SUM([1]species_list_lepidoptera_COI!I$2:I$109))*100</f>
        <v>0</v>
      </c>
      <c r="J81">
        <v>2.4902617658315116E-3</v>
      </c>
      <c r="K81" t="s">
        <v>18</v>
      </c>
      <c r="L81" t="s">
        <v>19</v>
      </c>
      <c r="M81" t="s">
        <v>20</v>
      </c>
      <c r="N81" t="s">
        <v>21</v>
      </c>
      <c r="O81" t="s">
        <v>25</v>
      </c>
      <c r="P81" t="s">
        <v>173</v>
      </c>
      <c r="Q81" t="s">
        <v>174</v>
      </c>
      <c r="R81" t="s">
        <v>234</v>
      </c>
    </row>
    <row r="82" spans="1:18">
      <c r="A82">
        <f>([1]species_list_lepidoptera_COI!A23/SUM([1]species_list_lepidoptera_COI!A$2:A$109))*100</f>
        <v>0</v>
      </c>
      <c r="B82">
        <f>([1]species_list_lepidoptera_COI!B23/SUM([1]species_list_lepidoptera_COI!B$2:B$109))*100</f>
        <v>0</v>
      </c>
      <c r="C82">
        <f>([1]species_list_lepidoptera_COI!C23/SUM([1]species_list_lepidoptera_COI!C$2:C$109))*100</f>
        <v>4.0549673349853571E-2</v>
      </c>
      <c r="D82">
        <f>([1]species_list_lepidoptera_COI!D23/SUM([1]species_list_lepidoptera_COI!D$2:D$109))*100</f>
        <v>0</v>
      </c>
      <c r="E82">
        <f>([1]species_list_lepidoptera_COI!E23/SUM([1]species_list_lepidoptera_COI!E$2:E$109))*100</f>
        <v>0</v>
      </c>
      <c r="F82">
        <f>([1]species_list_lepidoptera_COI!F23/SUM([1]species_list_lepidoptera_COI!F$2:F$109))*100</f>
        <v>0</v>
      </c>
      <c r="G82">
        <f>([1]species_list_lepidoptera_COI!G23/SUM([1]species_list_lepidoptera_COI!G$2:G$109))*100</f>
        <v>0</v>
      </c>
      <c r="H82">
        <f>([1]species_list_lepidoptera_COI!H23/SUM([1]species_list_lepidoptera_COI!H$2:H$109))*100</f>
        <v>0</v>
      </c>
      <c r="I82">
        <f>([1]species_list_lepidoptera_COI!I23/SUM([1]species_list_lepidoptera_COI!I$2:I$109))*100</f>
        <v>0</v>
      </c>
      <c r="J82">
        <v>2.359195357103537E-3</v>
      </c>
      <c r="K82" t="s">
        <v>18</v>
      </c>
      <c r="L82" t="s">
        <v>19</v>
      </c>
      <c r="M82" t="s">
        <v>20</v>
      </c>
      <c r="N82" t="s">
        <v>21</v>
      </c>
      <c r="O82" t="s">
        <v>223</v>
      </c>
      <c r="P82" t="s">
        <v>175</v>
      </c>
      <c r="Q82" t="s">
        <v>176</v>
      </c>
      <c r="R82" t="s">
        <v>234</v>
      </c>
    </row>
    <row r="83" spans="1:18">
      <c r="A83">
        <f>([1]species_list_lepidoptera_COI!A36/SUM([1]species_list_lepidoptera_COI!A$2:A$109))*100</f>
        <v>0</v>
      </c>
      <c r="B83">
        <f>([1]species_list_lepidoptera_COI!B36/SUM([1]species_list_lepidoptera_COI!B$2:B$109))*100</f>
        <v>0</v>
      </c>
      <c r="C83">
        <f>([1]species_list_lepidoptera_COI!C36/SUM([1]species_list_lepidoptera_COI!C$2:C$109))*100</f>
        <v>0</v>
      </c>
      <c r="D83">
        <f>([1]species_list_lepidoptera_COI!D36/SUM([1]species_list_lepidoptera_COI!D$2:D$109))*100</f>
        <v>0</v>
      </c>
      <c r="E83">
        <f>([1]species_list_lepidoptera_COI!E36/SUM([1]species_list_lepidoptera_COI!E$2:E$109))*100</f>
        <v>1.5289221099125118E-2</v>
      </c>
      <c r="F83">
        <f>([1]species_list_lepidoptera_COI!F36/SUM([1]species_list_lepidoptera_COI!F$2:F$109))*100</f>
        <v>0</v>
      </c>
      <c r="G83">
        <f>([1]species_list_lepidoptera_COI!G36/SUM([1]species_list_lepidoptera_COI!G$2:G$109))*100</f>
        <v>0</v>
      </c>
      <c r="H83">
        <f>([1]species_list_lepidoptera_COI!H36/SUM([1]species_list_lepidoptera_COI!H$2:H$109))*100</f>
        <v>0</v>
      </c>
      <c r="I83">
        <f>([1]species_list_lepidoptera_COI!I36/SUM([1]species_list_lepidoptera_COI!I$2:I$109))*100</f>
        <v>0</v>
      </c>
      <c r="J83">
        <v>2.359195357103537E-3</v>
      </c>
      <c r="K83" t="s">
        <v>18</v>
      </c>
      <c r="L83" t="s">
        <v>19</v>
      </c>
      <c r="M83" t="s">
        <v>20</v>
      </c>
      <c r="N83" t="s">
        <v>21</v>
      </c>
      <c r="O83" t="s">
        <v>221</v>
      </c>
      <c r="P83" t="s">
        <v>177</v>
      </c>
      <c r="Q83" t="s">
        <v>178</v>
      </c>
      <c r="R83" t="s">
        <v>234</v>
      </c>
    </row>
    <row r="84" spans="1:18">
      <c r="A84">
        <f>([1]species_list_lepidoptera_COI!A71/SUM([1]species_list_lepidoptera_COI!A$2:A$109))*100</f>
        <v>0</v>
      </c>
      <c r="B84">
        <f>([1]species_list_lepidoptera_COI!B71/SUM([1]species_list_lepidoptera_COI!B$2:B$109))*100</f>
        <v>0</v>
      </c>
      <c r="C84">
        <f>([1]species_list_lepidoptera_COI!C71/SUM([1]species_list_lepidoptera_COI!C$2:C$109))*100</f>
        <v>0</v>
      </c>
      <c r="D84">
        <f>([1]species_list_lepidoptera_COI!D71/SUM([1]species_list_lepidoptera_COI!D$2:D$109))*100</f>
        <v>0</v>
      </c>
      <c r="E84">
        <f>([1]species_list_lepidoptera_COI!E71/SUM([1]species_list_lepidoptera_COI!E$2:E$109))*100</f>
        <v>0</v>
      </c>
      <c r="F84">
        <f>([1]species_list_lepidoptera_COI!F71/SUM([1]species_list_lepidoptera_COI!F$2:F$109))*100</f>
        <v>8.1407487573386447E-3</v>
      </c>
      <c r="G84">
        <f>([1]species_list_lepidoptera_COI!G71/SUM([1]species_list_lepidoptera_COI!G$2:G$109))*100</f>
        <v>0</v>
      </c>
      <c r="H84">
        <f>([1]species_list_lepidoptera_COI!H71/SUM([1]species_list_lepidoptera_COI!H$2:H$109))*100</f>
        <v>0</v>
      </c>
      <c r="I84">
        <f>([1]species_list_lepidoptera_COI!I71/SUM([1]species_list_lepidoptera_COI!I$2:I$109))*100</f>
        <v>0</v>
      </c>
      <c r="J84">
        <v>2.2281289483755632E-3</v>
      </c>
      <c r="K84" t="s">
        <v>18</v>
      </c>
      <c r="L84" t="s">
        <v>19</v>
      </c>
      <c r="M84" t="s">
        <v>20</v>
      </c>
      <c r="N84" t="s">
        <v>21</v>
      </c>
      <c r="O84" t="s">
        <v>25</v>
      </c>
      <c r="P84" t="s">
        <v>179</v>
      </c>
      <c r="Q84" t="s">
        <v>180</v>
      </c>
      <c r="R84" t="s">
        <v>234</v>
      </c>
    </row>
    <row r="85" spans="1:18">
      <c r="A85">
        <f>([1]species_list_lepidoptera_COI!A46/SUM([1]species_list_lepidoptera_COI!A$2:A$109))*100</f>
        <v>4.5630846452201692E-3</v>
      </c>
      <c r="B85">
        <f>([1]species_list_lepidoptera_COI!B46/SUM([1]species_list_lepidoptera_COI!B$2:B$109))*100</f>
        <v>0</v>
      </c>
      <c r="C85">
        <f>([1]species_list_lepidoptera_COI!C46/SUM([1]species_list_lepidoptera_COI!C$2:C$109))*100</f>
        <v>0</v>
      </c>
      <c r="D85">
        <f>([1]species_list_lepidoptera_COI!D46/SUM([1]species_list_lepidoptera_COI!D$2:D$109))*100</f>
        <v>0</v>
      </c>
      <c r="E85">
        <f>([1]species_list_lepidoptera_COI!E46/SUM([1]species_list_lepidoptera_COI!E$2:E$109))*100</f>
        <v>0</v>
      </c>
      <c r="F85">
        <f>([1]species_list_lepidoptera_COI!F46/SUM([1]species_list_lepidoptera_COI!F$2:F$109))*100</f>
        <v>0</v>
      </c>
      <c r="G85">
        <f>([1]species_list_lepidoptera_COI!G46/SUM([1]species_list_lepidoptera_COI!G$2:G$109))*100</f>
        <v>0</v>
      </c>
      <c r="H85">
        <f>([1]species_list_lepidoptera_COI!H46/SUM([1]species_list_lepidoptera_COI!H$2:H$109))*100</f>
        <v>0</v>
      </c>
      <c r="I85">
        <f>([1]species_list_lepidoptera_COI!I46/SUM([1]species_list_lepidoptera_COI!I$2:I$109))*100</f>
        <v>0</v>
      </c>
      <c r="J85">
        <v>1.9659961309196144E-3</v>
      </c>
      <c r="K85" t="s">
        <v>18</v>
      </c>
      <c r="L85" t="s">
        <v>19</v>
      </c>
      <c r="M85" t="s">
        <v>20</v>
      </c>
      <c r="N85" t="s">
        <v>21</v>
      </c>
      <c r="O85" t="s">
        <v>221</v>
      </c>
      <c r="P85" t="s">
        <v>181</v>
      </c>
      <c r="Q85" t="s">
        <v>182</v>
      </c>
      <c r="R85" t="s">
        <v>234</v>
      </c>
    </row>
    <row r="86" spans="1:18">
      <c r="A86">
        <f>([1]species_list_lepidoptera_COI!A54/SUM([1]species_list_lepidoptera_COI!A$2:A$109))*100</f>
        <v>4.5630846452201692E-3</v>
      </c>
      <c r="B86">
        <f>([1]species_list_lepidoptera_COI!B54/SUM([1]species_list_lepidoptera_COI!B$2:B$109))*100</f>
        <v>0</v>
      </c>
      <c r="C86">
        <f>([1]species_list_lepidoptera_COI!C54/SUM([1]species_list_lepidoptera_COI!C$2:C$109))*100</f>
        <v>0</v>
      </c>
      <c r="D86">
        <f>([1]species_list_lepidoptera_COI!D54/SUM([1]species_list_lepidoptera_COI!D$2:D$109))*100</f>
        <v>0</v>
      </c>
      <c r="E86">
        <f>([1]species_list_lepidoptera_COI!E54/SUM([1]species_list_lepidoptera_COI!E$2:E$109))*100</f>
        <v>0</v>
      </c>
      <c r="F86">
        <f>([1]species_list_lepidoptera_COI!F54/SUM([1]species_list_lepidoptera_COI!F$2:F$109))*100</f>
        <v>0</v>
      </c>
      <c r="G86">
        <f>([1]species_list_lepidoptera_COI!G54/SUM([1]species_list_lepidoptera_COI!G$2:G$109))*100</f>
        <v>0</v>
      </c>
      <c r="H86">
        <f>([1]species_list_lepidoptera_COI!H54/SUM([1]species_list_lepidoptera_COI!H$2:H$109))*100</f>
        <v>0</v>
      </c>
      <c r="I86">
        <f>([1]species_list_lepidoptera_COI!I54/SUM([1]species_list_lepidoptera_COI!I$2:I$109))*100</f>
        <v>0</v>
      </c>
      <c r="J86">
        <v>1.9659961309196144E-3</v>
      </c>
      <c r="K86" t="s">
        <v>18</v>
      </c>
      <c r="L86" t="s">
        <v>19</v>
      </c>
      <c r="M86" t="s">
        <v>20</v>
      </c>
      <c r="N86" t="s">
        <v>21</v>
      </c>
      <c r="O86" t="s">
        <v>221</v>
      </c>
      <c r="P86" t="s">
        <v>75</v>
      </c>
      <c r="Q86" t="s">
        <v>183</v>
      </c>
      <c r="R86" t="s">
        <v>234</v>
      </c>
    </row>
    <row r="87" spans="1:18">
      <c r="A87">
        <f>([1]species_list_lepidoptera_COI!A79/SUM([1]species_list_lepidoptera_COI!A$2:A$109))*100</f>
        <v>0</v>
      </c>
      <c r="B87">
        <f>([1]species_list_lepidoptera_COI!B79/SUM([1]species_list_lepidoptera_COI!B$2:B$109))*100</f>
        <v>0</v>
      </c>
      <c r="C87">
        <f>([1]species_list_lepidoptera_COI!C79/SUM([1]species_list_lepidoptera_COI!C$2:C$109))*100</f>
        <v>0</v>
      </c>
      <c r="D87">
        <f>([1]species_list_lepidoptera_COI!D79/SUM([1]species_list_lepidoptera_COI!D$2:D$109))*100</f>
        <v>0</v>
      </c>
      <c r="E87">
        <f>([1]species_list_lepidoptera_COI!E79/SUM([1]species_list_lepidoptera_COI!E$2:E$109))*100</f>
        <v>1.2741017582604264E-2</v>
      </c>
      <c r="F87">
        <f>([1]species_list_lepidoptera_COI!F79/SUM([1]species_list_lepidoptera_COI!F$2:F$109))*100</f>
        <v>0</v>
      </c>
      <c r="G87">
        <f>([1]species_list_lepidoptera_COI!G79/SUM([1]species_list_lepidoptera_COI!G$2:G$109))*100</f>
        <v>0</v>
      </c>
      <c r="H87">
        <f>([1]species_list_lepidoptera_COI!H79/SUM([1]species_list_lepidoptera_COI!H$2:H$109))*100</f>
        <v>0</v>
      </c>
      <c r="I87">
        <f>([1]species_list_lepidoptera_COI!I79/SUM([1]species_list_lepidoptera_COI!I$2:I$109))*100</f>
        <v>0</v>
      </c>
      <c r="J87">
        <v>1.9659961309196144E-3</v>
      </c>
      <c r="K87" t="s">
        <v>18</v>
      </c>
      <c r="L87" t="s">
        <v>19</v>
      </c>
      <c r="M87" t="s">
        <v>20</v>
      </c>
      <c r="N87" t="s">
        <v>21</v>
      </c>
      <c r="O87" t="s">
        <v>231</v>
      </c>
      <c r="P87" t="s">
        <v>184</v>
      </c>
      <c r="Q87" t="s">
        <v>185</v>
      </c>
      <c r="R87" t="s">
        <v>234</v>
      </c>
    </row>
    <row r="88" spans="1:18">
      <c r="A88">
        <f>([1]species_list_lepidoptera_COI!A8/SUM([1]species_list_lepidoptera_COI!A$2:A$109))*100</f>
        <v>0</v>
      </c>
      <c r="B88">
        <f>([1]species_list_lepidoptera_COI!B8/SUM([1]species_list_lepidoptera_COI!B$2:B$109))*100</f>
        <v>0</v>
      </c>
      <c r="C88">
        <f>([1]species_list_lepidoptera_COI!C8/SUM([1]species_list_lepidoptera_COI!C$2:C$109))*100</f>
        <v>3.1538634827663892E-2</v>
      </c>
      <c r="D88">
        <f>([1]species_list_lepidoptera_COI!D8/SUM([1]species_list_lepidoptera_COI!D$2:D$109))*100</f>
        <v>0</v>
      </c>
      <c r="E88">
        <f>([1]species_list_lepidoptera_COI!E8/SUM([1]species_list_lepidoptera_COI!E$2:E$109))*100</f>
        <v>0</v>
      </c>
      <c r="F88">
        <f>([1]species_list_lepidoptera_COI!F8/SUM([1]species_list_lepidoptera_COI!F$2:F$109))*100</f>
        <v>0</v>
      </c>
      <c r="G88">
        <f>([1]species_list_lepidoptera_COI!G8/SUM([1]species_list_lepidoptera_COI!G$2:G$109))*100</f>
        <v>0</v>
      </c>
      <c r="H88">
        <f>([1]species_list_lepidoptera_COI!H8/SUM([1]species_list_lepidoptera_COI!H$2:H$109))*100</f>
        <v>0</v>
      </c>
      <c r="I88">
        <f>([1]species_list_lepidoptera_COI!I8/SUM([1]species_list_lepidoptera_COI!I$2:I$109))*100</f>
        <v>0</v>
      </c>
      <c r="J88">
        <v>1.8349297221916402E-3</v>
      </c>
      <c r="K88" t="s">
        <v>18</v>
      </c>
      <c r="L88" t="s">
        <v>19</v>
      </c>
      <c r="M88" t="s">
        <v>20</v>
      </c>
      <c r="N88" t="s">
        <v>21</v>
      </c>
      <c r="O88" t="s">
        <v>22</v>
      </c>
      <c r="P88" t="s">
        <v>186</v>
      </c>
      <c r="Q88" t="s">
        <v>187</v>
      </c>
      <c r="R88" t="s">
        <v>235</v>
      </c>
    </row>
    <row r="89" spans="1:18">
      <c r="A89">
        <f>([1]species_list_lepidoptera_COI!A47/SUM([1]species_list_lepidoptera_COI!A$2:A$109))*100</f>
        <v>4.2588790022054911E-3</v>
      </c>
      <c r="B89">
        <f>([1]species_list_lepidoptera_COI!B47/SUM([1]species_list_lepidoptera_COI!B$2:B$109))*100</f>
        <v>0</v>
      </c>
      <c r="C89">
        <f>([1]species_list_lepidoptera_COI!C47/SUM([1]species_list_lepidoptera_COI!C$2:C$109))*100</f>
        <v>0</v>
      </c>
      <c r="D89">
        <f>([1]species_list_lepidoptera_COI!D47/SUM([1]species_list_lepidoptera_COI!D$2:D$109))*100</f>
        <v>0</v>
      </c>
      <c r="E89">
        <f>([1]species_list_lepidoptera_COI!E47/SUM([1]species_list_lepidoptera_COI!E$2:E$109))*100</f>
        <v>0</v>
      </c>
      <c r="F89">
        <f>([1]species_list_lepidoptera_COI!F47/SUM([1]species_list_lepidoptera_COI!F$2:F$109))*100</f>
        <v>0</v>
      </c>
      <c r="G89">
        <f>([1]species_list_lepidoptera_COI!G47/SUM([1]species_list_lepidoptera_COI!G$2:G$109))*100</f>
        <v>0</v>
      </c>
      <c r="H89">
        <f>([1]species_list_lepidoptera_COI!H47/SUM([1]species_list_lepidoptera_COI!H$2:H$109))*100</f>
        <v>0</v>
      </c>
      <c r="I89">
        <f>([1]species_list_lepidoptera_COI!I47/SUM([1]species_list_lepidoptera_COI!I$2:I$109))*100</f>
        <v>0</v>
      </c>
      <c r="J89">
        <v>1.8349297221916402E-3</v>
      </c>
      <c r="K89" t="s">
        <v>18</v>
      </c>
      <c r="L89" t="s">
        <v>19</v>
      </c>
      <c r="M89" t="s">
        <v>20</v>
      </c>
      <c r="N89" t="s">
        <v>21</v>
      </c>
      <c r="O89" t="s">
        <v>221</v>
      </c>
      <c r="P89" t="s">
        <v>181</v>
      </c>
      <c r="Q89" t="s">
        <v>188</v>
      </c>
      <c r="R89" t="s">
        <v>234</v>
      </c>
    </row>
    <row r="90" spans="1:18">
      <c r="A90">
        <f>([1]species_list_lepidoptera_COI!A15/SUM([1]species_list_lepidoptera_COI!A$2:A$109))*100</f>
        <v>0</v>
      </c>
      <c r="B90">
        <f>([1]species_list_lepidoptera_COI!B15/SUM([1]species_list_lepidoptera_COI!B$2:B$109))*100</f>
        <v>0</v>
      </c>
      <c r="C90">
        <f>([1]species_list_lepidoptera_COI!C15/SUM([1]species_list_lepidoptera_COI!C$2:C$109))*100</f>
        <v>0</v>
      </c>
      <c r="D90">
        <f>([1]species_list_lepidoptera_COI!D15/SUM([1]species_list_lepidoptera_COI!D$2:D$109))*100</f>
        <v>0</v>
      </c>
      <c r="E90">
        <f>([1]species_list_lepidoptera_COI!E15/SUM([1]species_list_lepidoptera_COI!E$2:E$109))*100</f>
        <v>0</v>
      </c>
      <c r="F90">
        <f>([1]species_list_lepidoptera_COI!F15/SUM([1]species_list_lepidoptera_COI!F$2:F$109))*100</f>
        <v>0</v>
      </c>
      <c r="G90">
        <f>([1]species_list_lepidoptera_COI!G15/SUM([1]species_list_lepidoptera_COI!G$2:G$109))*100</f>
        <v>0</v>
      </c>
      <c r="H90">
        <f>([1]species_list_lepidoptera_COI!H15/SUM([1]species_list_lepidoptera_COI!H$2:H$109))*100</f>
        <v>0.33273611466598413</v>
      </c>
      <c r="I90">
        <f>([1]species_list_lepidoptera_COI!I15/SUM([1]species_list_lepidoptera_COI!I$2:I$109))*100</f>
        <v>0</v>
      </c>
      <c r="J90">
        <v>1.7038633134636655E-3</v>
      </c>
      <c r="K90" t="s">
        <v>18</v>
      </c>
      <c r="L90" t="s">
        <v>19</v>
      </c>
      <c r="M90" t="s">
        <v>20</v>
      </c>
      <c r="N90" t="s">
        <v>21</v>
      </c>
      <c r="O90" t="s">
        <v>25</v>
      </c>
      <c r="P90" t="s">
        <v>117</v>
      </c>
      <c r="Q90" t="s">
        <v>189</v>
      </c>
      <c r="R90" t="s">
        <v>234</v>
      </c>
    </row>
    <row r="91" spans="1:18">
      <c r="A91">
        <f>([1]species_list_lepidoptera_COI!A24/SUM([1]species_list_lepidoptera_COI!A$2:A$109))*100</f>
        <v>0</v>
      </c>
      <c r="B91">
        <f>([1]species_list_lepidoptera_COI!B24/SUM([1]species_list_lepidoptera_COI!B$2:B$109))*100</f>
        <v>0</v>
      </c>
      <c r="C91">
        <f>([1]species_list_lepidoptera_COI!C24/SUM([1]species_list_lepidoptera_COI!C$2:C$109))*100</f>
        <v>0</v>
      </c>
      <c r="D91">
        <f>([1]species_list_lepidoptera_COI!D24/SUM([1]species_list_lepidoptera_COI!D$2:D$109))*100</f>
        <v>2.7332744628064419E-2</v>
      </c>
      <c r="E91">
        <f>([1]species_list_lepidoptera_COI!E24/SUM([1]species_list_lepidoptera_COI!E$2:E$109))*100</f>
        <v>0</v>
      </c>
      <c r="F91">
        <f>([1]species_list_lepidoptera_COI!F24/SUM([1]species_list_lepidoptera_COI!F$2:F$109))*100</f>
        <v>0</v>
      </c>
      <c r="G91">
        <f>([1]species_list_lepidoptera_COI!G24/SUM([1]species_list_lepidoptera_COI!G$2:G$109))*100</f>
        <v>0</v>
      </c>
      <c r="H91">
        <f>([1]species_list_lepidoptera_COI!H24/SUM([1]species_list_lepidoptera_COI!H$2:H$109))*100</f>
        <v>0</v>
      </c>
      <c r="I91">
        <f>([1]species_list_lepidoptera_COI!I24/SUM([1]species_list_lepidoptera_COI!I$2:I$109))*100</f>
        <v>0</v>
      </c>
      <c r="J91">
        <v>1.7038633134636655E-3</v>
      </c>
      <c r="K91" t="s">
        <v>18</v>
      </c>
      <c r="L91" t="s">
        <v>19</v>
      </c>
      <c r="M91" t="s">
        <v>20</v>
      </c>
      <c r="N91" t="s">
        <v>21</v>
      </c>
      <c r="O91" t="s">
        <v>25</v>
      </c>
      <c r="P91" t="s">
        <v>190</v>
      </c>
      <c r="Q91" t="s">
        <v>191</v>
      </c>
      <c r="R91" t="s">
        <v>234</v>
      </c>
    </row>
    <row r="92" spans="1:18">
      <c r="A92">
        <f>([1]species_list_lepidoptera_COI!A37/SUM([1]species_list_lepidoptera_COI!A$2:A$109))*100</f>
        <v>0</v>
      </c>
      <c r="B92">
        <f>([1]species_list_lepidoptera_COI!B37/SUM([1]species_list_lepidoptera_COI!B$2:B$109))*100</f>
        <v>0</v>
      </c>
      <c r="C92">
        <f>([1]species_list_lepidoptera_COI!C37/SUM([1]species_list_lepidoptera_COI!C$2:C$109))*100</f>
        <v>0</v>
      </c>
      <c r="D92">
        <f>([1]species_list_lepidoptera_COI!D37/SUM([1]species_list_lepidoptera_COI!D$2:D$109))*100</f>
        <v>0</v>
      </c>
      <c r="E92">
        <f>([1]species_list_lepidoptera_COI!E37/SUM([1]species_list_lepidoptera_COI!E$2:E$109))*100</f>
        <v>0</v>
      </c>
      <c r="F92">
        <f>([1]species_list_lepidoptera_COI!F37/SUM([1]species_list_lepidoptera_COI!F$2:F$109))*100</f>
        <v>6.2252784614942585E-3</v>
      </c>
      <c r="G92">
        <f>([1]species_list_lepidoptera_COI!G37/SUM([1]species_list_lepidoptera_COI!G$2:G$109))*100</f>
        <v>0</v>
      </c>
      <c r="H92">
        <f>([1]species_list_lepidoptera_COI!H37/SUM([1]species_list_lepidoptera_COI!H$2:H$109))*100</f>
        <v>0</v>
      </c>
      <c r="I92">
        <f>([1]species_list_lepidoptera_COI!I37/SUM([1]species_list_lepidoptera_COI!I$2:I$109))*100</f>
        <v>0</v>
      </c>
      <c r="J92">
        <v>1.7038633134636655E-3</v>
      </c>
      <c r="K92" t="s">
        <v>18</v>
      </c>
      <c r="L92" t="s">
        <v>19</v>
      </c>
      <c r="M92" t="s">
        <v>20</v>
      </c>
      <c r="N92" t="s">
        <v>21</v>
      </c>
      <c r="O92" t="s">
        <v>230</v>
      </c>
      <c r="P92" t="s">
        <v>192</v>
      </c>
      <c r="Q92" t="s">
        <v>193</v>
      </c>
      <c r="R92" t="s">
        <v>234</v>
      </c>
    </row>
    <row r="93" spans="1:18">
      <c r="A93">
        <f>([1]species_list_lepidoptera_COI!A59/SUM([1]species_list_lepidoptera_COI!A$2:A$109))*100</f>
        <v>0</v>
      </c>
      <c r="B93">
        <f>([1]species_list_lepidoptera_COI!B59/SUM([1]species_list_lepidoptera_COI!B$2:B$109))*100</f>
        <v>0</v>
      </c>
      <c r="C93">
        <f>([1]species_list_lepidoptera_COI!C59/SUM([1]species_list_lepidoptera_COI!C$2:C$109))*100</f>
        <v>0</v>
      </c>
      <c r="D93">
        <f>([1]species_list_lepidoptera_COI!D59/SUM([1]species_list_lepidoptera_COI!D$2:D$109))*100</f>
        <v>0</v>
      </c>
      <c r="E93">
        <f>([1]species_list_lepidoptera_COI!E59/SUM([1]species_list_lepidoptera_COI!E$2:E$109))*100</f>
        <v>0</v>
      </c>
      <c r="F93">
        <f>([1]species_list_lepidoptera_COI!F59/SUM([1]species_list_lepidoptera_COI!F$2:F$109))*100</f>
        <v>6.2252784614942585E-3</v>
      </c>
      <c r="G93">
        <f>([1]species_list_lepidoptera_COI!G59/SUM([1]species_list_lepidoptera_COI!G$2:G$109))*100</f>
        <v>0</v>
      </c>
      <c r="H93">
        <f>([1]species_list_lepidoptera_COI!H59/SUM([1]species_list_lepidoptera_COI!H$2:H$109))*100</f>
        <v>0</v>
      </c>
      <c r="I93">
        <f>([1]species_list_lepidoptera_COI!I59/SUM([1]species_list_lepidoptera_COI!I$2:I$109))*100</f>
        <v>0</v>
      </c>
      <c r="J93">
        <v>1.7038633134636655E-3</v>
      </c>
      <c r="K93" t="s">
        <v>18</v>
      </c>
      <c r="L93" t="s">
        <v>19</v>
      </c>
      <c r="M93" t="s">
        <v>20</v>
      </c>
      <c r="N93" t="s">
        <v>21</v>
      </c>
      <c r="O93" t="s">
        <v>221</v>
      </c>
      <c r="P93" t="s">
        <v>95</v>
      </c>
      <c r="Q93" t="s">
        <v>194</v>
      </c>
      <c r="R93" t="s">
        <v>234</v>
      </c>
    </row>
    <row r="94" spans="1:18">
      <c r="A94">
        <f>([1]species_list_lepidoptera_COI!A104/SUM([1]species_list_lepidoptera_COI!A$2:A$109))*100</f>
        <v>0</v>
      </c>
      <c r="B94">
        <f>([1]species_list_lepidoptera_COI!B104/SUM([1]species_list_lepidoptera_COI!B$2:B$109))*100</f>
        <v>0</v>
      </c>
      <c r="C94">
        <f>([1]species_list_lepidoptera_COI!C104/SUM([1]species_list_lepidoptera_COI!C$2:C$109))*100</f>
        <v>0</v>
      </c>
      <c r="D94">
        <f>([1]species_list_lepidoptera_COI!D104/SUM([1]species_list_lepidoptera_COI!D$2:D$109))*100</f>
        <v>0</v>
      </c>
      <c r="E94">
        <f>([1]species_list_lepidoptera_COI!E104/SUM([1]species_list_lepidoptera_COI!E$2:E$109))*100</f>
        <v>1.0192814066083411E-2</v>
      </c>
      <c r="F94">
        <f>([1]species_list_lepidoptera_COI!F104/SUM([1]species_list_lepidoptera_COI!F$2:F$109))*100</f>
        <v>0</v>
      </c>
      <c r="G94">
        <f>([1]species_list_lepidoptera_COI!G104/SUM([1]species_list_lepidoptera_COI!G$2:G$109))*100</f>
        <v>0</v>
      </c>
      <c r="H94">
        <f>([1]species_list_lepidoptera_COI!H104/SUM([1]species_list_lepidoptera_COI!H$2:H$109))*100</f>
        <v>0</v>
      </c>
      <c r="I94">
        <f>([1]species_list_lepidoptera_COI!I104/SUM([1]species_list_lepidoptera_COI!I$2:I$109))*100</f>
        <v>0</v>
      </c>
      <c r="J94">
        <v>1.5727969047356915E-3</v>
      </c>
      <c r="K94" t="s">
        <v>18</v>
      </c>
      <c r="L94" t="s">
        <v>19</v>
      </c>
      <c r="M94" t="s">
        <v>20</v>
      </c>
      <c r="N94" t="s">
        <v>21</v>
      </c>
      <c r="O94" t="s">
        <v>221</v>
      </c>
      <c r="P94" t="s">
        <v>28</v>
      </c>
      <c r="Q94" t="s">
        <v>195</v>
      </c>
      <c r="R94" t="s">
        <v>234</v>
      </c>
    </row>
    <row r="95" spans="1:18">
      <c r="A95">
        <f>([1]species_list_lepidoptera_COI!A35/SUM([1]species_list_lepidoptera_COI!A$2:A$109))*100</f>
        <v>0</v>
      </c>
      <c r="B95">
        <f>([1]species_list_lepidoptera_COI!B35/SUM([1]species_list_lepidoptera_COI!B$2:B$109))*100</f>
        <v>0.11538864995279555</v>
      </c>
      <c r="C95">
        <f>([1]species_list_lepidoptera_COI!C35/SUM([1]species_list_lepidoptera_COI!C$2:C$109))*100</f>
        <v>0</v>
      </c>
      <c r="D95">
        <f>([1]species_list_lepidoptera_COI!D35/SUM([1]species_list_lepidoptera_COI!D$2:D$109))*100</f>
        <v>0</v>
      </c>
      <c r="E95">
        <f>([1]species_list_lepidoptera_COI!E35/SUM([1]species_list_lepidoptera_COI!E$2:E$109))*100</f>
        <v>0</v>
      </c>
      <c r="F95">
        <f>([1]species_list_lepidoptera_COI!F35/SUM([1]species_list_lepidoptera_COI!F$2:F$109))*100</f>
        <v>0</v>
      </c>
      <c r="G95">
        <f>([1]species_list_lepidoptera_COI!G35/SUM([1]species_list_lepidoptera_COI!G$2:G$109))*100</f>
        <v>0</v>
      </c>
      <c r="H95">
        <f>([1]species_list_lepidoptera_COI!H35/SUM([1]species_list_lepidoptera_COI!H$2:H$109))*100</f>
        <v>0</v>
      </c>
      <c r="I95">
        <f>([1]species_list_lepidoptera_COI!I35/SUM([1]species_list_lepidoptera_COI!I$2:I$109))*100</f>
        <v>0</v>
      </c>
      <c r="J95">
        <v>1.4417304960077173E-3</v>
      </c>
      <c r="K95" t="s">
        <v>18</v>
      </c>
      <c r="L95" t="s">
        <v>19</v>
      </c>
      <c r="M95" t="s">
        <v>20</v>
      </c>
      <c r="N95" t="s">
        <v>21</v>
      </c>
      <c r="O95" t="s">
        <v>221</v>
      </c>
      <c r="P95" t="s">
        <v>196</v>
      </c>
      <c r="Q95" t="s">
        <v>197</v>
      </c>
      <c r="R95" t="s">
        <v>234</v>
      </c>
    </row>
    <row r="96" spans="1:18">
      <c r="A96">
        <f>([1]species_list_lepidoptera_COI!A64/SUM([1]species_list_lepidoptera_COI!A$2:A$109))*100</f>
        <v>0</v>
      </c>
      <c r="B96">
        <f>([1]species_list_lepidoptera_COI!B64/SUM([1]species_list_lepidoptera_COI!B$2:B$109))*100</f>
        <v>0</v>
      </c>
      <c r="C96">
        <f>([1]species_list_lepidoptera_COI!C64/SUM([1]species_list_lepidoptera_COI!C$2:C$109))*100</f>
        <v>0</v>
      </c>
      <c r="D96">
        <f>([1]species_list_lepidoptera_COI!D64/SUM([1]species_list_lepidoptera_COI!D$2:D$109))*100</f>
        <v>0</v>
      </c>
      <c r="E96">
        <f>([1]species_list_lepidoptera_COI!E64/SUM([1]species_list_lepidoptera_COI!E$2:E$109))*100</f>
        <v>0</v>
      </c>
      <c r="F96">
        <f>([1]species_list_lepidoptera_COI!F64/SUM([1]species_list_lepidoptera_COI!F$2:F$109))*100</f>
        <v>0</v>
      </c>
      <c r="G96">
        <f>([1]species_list_lepidoptera_COI!G64/SUM([1]species_list_lepidoptera_COI!G$2:G$109))*100</f>
        <v>0</v>
      </c>
      <c r="H96">
        <f>([1]species_list_lepidoptera_COI!H64/SUM([1]species_list_lepidoptera_COI!H$2:H$109))*100</f>
        <v>0.28154594317890963</v>
      </c>
      <c r="I96">
        <f>([1]species_list_lepidoptera_COI!I64/SUM([1]species_list_lepidoptera_COI!I$2:I$109))*100</f>
        <v>0</v>
      </c>
      <c r="J96">
        <v>1.4417304960077173E-3</v>
      </c>
      <c r="K96" t="s">
        <v>18</v>
      </c>
      <c r="L96" t="s">
        <v>19</v>
      </c>
      <c r="M96" t="s">
        <v>20</v>
      </c>
      <c r="N96" t="s">
        <v>21</v>
      </c>
      <c r="O96" t="s">
        <v>225</v>
      </c>
      <c r="P96" t="s">
        <v>198</v>
      </c>
      <c r="Q96" t="s">
        <v>199</v>
      </c>
      <c r="R96" t="s">
        <v>234</v>
      </c>
    </row>
    <row r="97" spans="1:18">
      <c r="A97">
        <f>([1]species_list_lepidoptera_COI!A95/SUM([1]species_list_lepidoptera_COI!A$2:A$109))*100</f>
        <v>3.3462620731614574E-3</v>
      </c>
      <c r="B97">
        <f>([1]species_list_lepidoptera_COI!B95/SUM([1]species_list_lepidoptera_COI!B$2:B$109))*100</f>
        <v>0</v>
      </c>
      <c r="C97">
        <f>([1]species_list_lepidoptera_COI!C95/SUM([1]species_list_lepidoptera_COI!C$2:C$109))*100</f>
        <v>0</v>
      </c>
      <c r="D97">
        <f>([1]species_list_lepidoptera_COI!D95/SUM([1]species_list_lepidoptera_COI!D$2:D$109))*100</f>
        <v>0</v>
      </c>
      <c r="E97">
        <f>([1]species_list_lepidoptera_COI!E95/SUM([1]species_list_lepidoptera_COI!E$2:E$109))*100</f>
        <v>0</v>
      </c>
      <c r="F97">
        <f>([1]species_list_lepidoptera_COI!F95/SUM([1]species_list_lepidoptera_COI!F$2:F$109))*100</f>
        <v>0</v>
      </c>
      <c r="G97">
        <f>([1]species_list_lepidoptera_COI!G95/SUM([1]species_list_lepidoptera_COI!G$2:G$109))*100</f>
        <v>0</v>
      </c>
      <c r="H97">
        <f>([1]species_list_lepidoptera_COI!H95/SUM([1]species_list_lepidoptera_COI!H$2:H$109))*100</f>
        <v>0</v>
      </c>
      <c r="I97">
        <f>([1]species_list_lepidoptera_COI!I95/SUM([1]species_list_lepidoptera_COI!I$2:I$109))*100</f>
        <v>0</v>
      </c>
      <c r="J97">
        <v>1.4417304960077173E-3</v>
      </c>
      <c r="K97" t="s">
        <v>18</v>
      </c>
      <c r="L97" t="s">
        <v>19</v>
      </c>
      <c r="M97" t="s">
        <v>20</v>
      </c>
      <c r="N97" t="s">
        <v>21</v>
      </c>
      <c r="O97" t="s">
        <v>221</v>
      </c>
      <c r="P97" t="s">
        <v>200</v>
      </c>
      <c r="Q97" t="s">
        <v>201</v>
      </c>
      <c r="R97" t="s">
        <v>234</v>
      </c>
    </row>
    <row r="98" spans="1:18">
      <c r="A98">
        <f>([1]species_list_lepidoptera_COI!A21/SUM([1]species_list_lepidoptera_COI!A$2:A$109))*100</f>
        <v>0</v>
      </c>
      <c r="B98">
        <f>([1]species_list_lepidoptera_COI!B21/SUM([1]species_list_lepidoptera_COI!B$2:B$109))*100</f>
        <v>0</v>
      </c>
      <c r="C98">
        <f>([1]species_list_lepidoptera_COI!C21/SUM([1]species_list_lepidoptera_COI!C$2:C$109))*100</f>
        <v>0</v>
      </c>
      <c r="D98">
        <f>([1]species_list_lepidoptera_COI!D21/SUM([1]species_list_lepidoptera_COI!D$2:D$109))*100</f>
        <v>0</v>
      </c>
      <c r="E98">
        <f>([1]species_list_lepidoptera_COI!E21/SUM([1]species_list_lepidoptera_COI!E$2:E$109))*100</f>
        <v>0</v>
      </c>
      <c r="F98">
        <f>([1]species_list_lepidoptera_COI!F21/SUM([1]species_list_lepidoptera_COI!F$2:F$109))*100</f>
        <v>4.788675739610968E-3</v>
      </c>
      <c r="G98">
        <f>([1]species_list_lepidoptera_COI!G21/SUM([1]species_list_lepidoptera_COI!G$2:G$109))*100</f>
        <v>0</v>
      </c>
      <c r="H98">
        <f>([1]species_list_lepidoptera_COI!H21/SUM([1]species_list_lepidoptera_COI!H$2:H$109))*100</f>
        <v>0</v>
      </c>
      <c r="I98">
        <f>([1]species_list_lepidoptera_COI!I21/SUM([1]species_list_lepidoptera_COI!I$2:I$109))*100</f>
        <v>0</v>
      </c>
      <c r="J98">
        <v>1.3106640872797429E-3</v>
      </c>
      <c r="K98" t="s">
        <v>18</v>
      </c>
      <c r="L98" t="s">
        <v>19</v>
      </c>
      <c r="M98" t="s">
        <v>20</v>
      </c>
      <c r="N98" t="s">
        <v>21</v>
      </c>
      <c r="O98" t="s">
        <v>25</v>
      </c>
      <c r="P98" t="s">
        <v>26</v>
      </c>
      <c r="Q98" t="s">
        <v>202</v>
      </c>
      <c r="R98" t="s">
        <v>234</v>
      </c>
    </row>
    <row r="99" spans="1:18">
      <c r="A99">
        <f>([1]species_list_lepidoptera_COI!A89/SUM([1]species_list_lepidoptera_COI!A$2:A$109))*100</f>
        <v>0</v>
      </c>
      <c r="B99">
        <f>([1]species_list_lepidoptera_COI!B89/SUM([1]species_list_lepidoptera_COI!B$2:B$109))*100</f>
        <v>0</v>
      </c>
      <c r="C99">
        <f>([1]species_list_lepidoptera_COI!C89/SUM([1]species_list_lepidoptera_COI!C$2:C$109))*100</f>
        <v>0</v>
      </c>
      <c r="D99">
        <f>([1]species_list_lepidoptera_COI!D89/SUM([1]species_list_lepidoptera_COI!D$2:D$109))*100</f>
        <v>0</v>
      </c>
      <c r="E99">
        <f>([1]species_list_lepidoptera_COI!E89/SUM([1]species_list_lepidoptera_COI!E$2:E$109))*100</f>
        <v>0</v>
      </c>
      <c r="F99">
        <f>([1]species_list_lepidoptera_COI!F89/SUM([1]species_list_lepidoptera_COI!F$2:F$109))*100</f>
        <v>4.788675739610968E-3</v>
      </c>
      <c r="G99">
        <f>([1]species_list_lepidoptera_COI!G89/SUM([1]species_list_lepidoptera_COI!G$2:G$109))*100</f>
        <v>0</v>
      </c>
      <c r="H99">
        <f>([1]species_list_lepidoptera_COI!H89/SUM([1]species_list_lepidoptera_COI!H$2:H$109))*100</f>
        <v>0</v>
      </c>
      <c r="I99">
        <f>([1]species_list_lepidoptera_COI!I89/SUM([1]species_list_lepidoptera_COI!I$2:I$109))*100</f>
        <v>0</v>
      </c>
      <c r="J99">
        <v>1.3106640872797429E-3</v>
      </c>
      <c r="K99" t="s">
        <v>18</v>
      </c>
      <c r="L99" t="s">
        <v>19</v>
      </c>
      <c r="M99" t="s">
        <v>20</v>
      </c>
      <c r="N99" t="s">
        <v>21</v>
      </c>
      <c r="O99" t="s">
        <v>226</v>
      </c>
      <c r="P99" t="s">
        <v>203</v>
      </c>
      <c r="Q99" t="s">
        <v>204</v>
      </c>
      <c r="R99" t="s">
        <v>234</v>
      </c>
    </row>
    <row r="100" spans="1:18">
      <c r="A100">
        <f>([1]species_list_lepidoptera_COI!A20/SUM([1]species_list_lepidoptera_COI!A$2:A$109))*100</f>
        <v>0</v>
      </c>
      <c r="B100">
        <f>([1]species_list_lepidoptera_COI!B20/SUM([1]species_list_lepidoptera_COI!B$2:B$109))*100</f>
        <v>0</v>
      </c>
      <c r="C100">
        <f>([1]species_list_lepidoptera_COI!C20/SUM([1]species_list_lepidoptera_COI!C$2:C$109))*100</f>
        <v>0</v>
      </c>
      <c r="D100">
        <f>([1]species_list_lepidoptera_COI!D20/SUM([1]species_list_lepidoptera_COI!D$2:D$109))*100</f>
        <v>0</v>
      </c>
      <c r="E100">
        <f>([1]species_list_lepidoptera_COI!E20/SUM([1]species_list_lepidoptera_COI!E$2:E$109))*100</f>
        <v>0</v>
      </c>
      <c r="F100">
        <f>([1]species_list_lepidoptera_COI!F20/SUM([1]species_list_lepidoptera_COI!F$2:F$109))*100</f>
        <v>0</v>
      </c>
      <c r="G100">
        <f>([1]species_list_lepidoptera_COI!G20/SUM([1]species_list_lepidoptera_COI!G$2:G$109))*100</f>
        <v>0.39249890972525076</v>
      </c>
      <c r="H100">
        <f>([1]species_list_lepidoptera_COI!H20/SUM([1]species_list_lepidoptera_COI!H$2:H$109))*100</f>
        <v>0</v>
      </c>
      <c r="I100">
        <f>([1]species_list_lepidoptera_COI!I20/SUM([1]species_list_lepidoptera_COI!I$2:I$109))*100</f>
        <v>0</v>
      </c>
      <c r="J100">
        <v>1.1795976785517685E-3</v>
      </c>
      <c r="K100" t="s">
        <v>18</v>
      </c>
      <c r="L100" t="s">
        <v>19</v>
      </c>
      <c r="M100" t="s">
        <v>20</v>
      </c>
      <c r="N100" t="s">
        <v>21</v>
      </c>
      <c r="O100" t="s">
        <v>25</v>
      </c>
      <c r="P100" t="s">
        <v>26</v>
      </c>
      <c r="Q100" t="s">
        <v>205</v>
      </c>
      <c r="R100" t="s">
        <v>234</v>
      </c>
    </row>
    <row r="101" spans="1:18">
      <c r="A101">
        <f>([1]species_list_lepidoptera_COI!A108/SUM([1]species_list_lepidoptera_COI!A$2:A$109))*100</f>
        <v>0</v>
      </c>
      <c r="B101">
        <f>([1]species_list_lepidoptera_COI!B108/SUM([1]species_list_lepidoptera_COI!B$2:B$109))*100</f>
        <v>0</v>
      </c>
      <c r="C101">
        <f>([1]species_list_lepidoptera_COI!C108/SUM([1]species_list_lepidoptera_COI!C$2:C$109))*100</f>
        <v>0</v>
      </c>
      <c r="D101">
        <f>([1]species_list_lepidoptera_COI!D108/SUM([1]species_list_lepidoptera_COI!D$2:D$109))*100</f>
        <v>0</v>
      </c>
      <c r="E101">
        <f>([1]species_list_lepidoptera_COI!E108/SUM([1]species_list_lepidoptera_COI!E$2:E$109))*100</f>
        <v>0</v>
      </c>
      <c r="F101">
        <f>([1]species_list_lepidoptera_COI!F108/SUM([1]species_list_lepidoptera_COI!F$2:F$109))*100</f>
        <v>0</v>
      </c>
      <c r="G101">
        <f>([1]species_list_lepidoptera_COI!G108/SUM([1]species_list_lepidoptera_COI!G$2:G$109))*100</f>
        <v>0.39249890972525076</v>
      </c>
      <c r="H101">
        <f>([1]species_list_lepidoptera_COI!H108/SUM([1]species_list_lepidoptera_COI!H$2:H$109))*100</f>
        <v>0</v>
      </c>
      <c r="I101">
        <f>([1]species_list_lepidoptera_COI!I108/SUM([1]species_list_lepidoptera_COI!I$2:I$109))*100</f>
        <v>0</v>
      </c>
      <c r="J101">
        <v>1.1795976785517685E-3</v>
      </c>
      <c r="K101" t="s">
        <v>18</v>
      </c>
      <c r="L101" t="s">
        <v>19</v>
      </c>
      <c r="M101" t="s">
        <v>20</v>
      </c>
      <c r="N101" t="s">
        <v>21</v>
      </c>
      <c r="O101" t="s">
        <v>228</v>
      </c>
      <c r="P101" t="s">
        <v>134</v>
      </c>
      <c r="Q101" t="s">
        <v>206</v>
      </c>
      <c r="R101" t="s">
        <v>234</v>
      </c>
    </row>
    <row r="102" spans="1:18">
      <c r="A102">
        <f>([1]species_list_lepidoptera_COI!A10/SUM([1]species_list_lepidoptera_COI!A$2:A$109))*100</f>
        <v>2.4336451441174232E-3</v>
      </c>
      <c r="B102">
        <f>([1]species_list_lepidoptera_COI!B10/SUM([1]species_list_lepidoptera_COI!B$2:B$109))*100</f>
        <v>0</v>
      </c>
      <c r="C102">
        <f>([1]species_list_lepidoptera_COI!C10/SUM([1]species_list_lepidoptera_COI!C$2:C$109))*100</f>
        <v>0</v>
      </c>
      <c r="D102">
        <f>([1]species_list_lepidoptera_COI!D10/SUM([1]species_list_lepidoptera_COI!D$2:D$109))*100</f>
        <v>0</v>
      </c>
      <c r="E102">
        <f>([1]species_list_lepidoptera_COI!E10/SUM([1]species_list_lepidoptera_COI!E$2:E$109))*100</f>
        <v>0</v>
      </c>
      <c r="F102">
        <f>([1]species_list_lepidoptera_COI!F10/SUM([1]species_list_lepidoptera_COI!F$2:F$109))*100</f>
        <v>0</v>
      </c>
      <c r="G102">
        <f>([1]species_list_lepidoptera_COI!G10/SUM([1]species_list_lepidoptera_COI!G$2:G$109))*100</f>
        <v>0</v>
      </c>
      <c r="H102">
        <f>([1]species_list_lepidoptera_COI!H10/SUM([1]species_list_lepidoptera_COI!H$2:H$109))*100</f>
        <v>0</v>
      </c>
      <c r="I102">
        <f>([1]species_list_lepidoptera_COI!I10/SUM([1]species_list_lepidoptera_COI!I$2:I$109))*100</f>
        <v>0</v>
      </c>
      <c r="J102">
        <v>1.0485312698237943E-3</v>
      </c>
      <c r="K102" t="s">
        <v>18</v>
      </c>
      <c r="L102" t="s">
        <v>19</v>
      </c>
      <c r="M102" t="s">
        <v>20</v>
      </c>
      <c r="N102" t="s">
        <v>21</v>
      </c>
      <c r="O102" t="s">
        <v>25</v>
      </c>
      <c r="P102" t="s">
        <v>207</v>
      </c>
      <c r="Q102" t="s">
        <v>208</v>
      </c>
      <c r="R102" t="s">
        <v>234</v>
      </c>
    </row>
    <row r="103" spans="1:18">
      <c r="A103">
        <f>([1]species_list_lepidoptera_COI!A17/SUM([1]species_list_lepidoptera_COI!A$2:A$109))*100</f>
        <v>0</v>
      </c>
      <c r="B103">
        <f>([1]species_list_lepidoptera_COI!B17/SUM([1]species_list_lepidoptera_COI!B$2:B$109))*100</f>
        <v>0</v>
      </c>
      <c r="C103">
        <f>([1]species_list_lepidoptera_COI!C17/SUM([1]species_list_lepidoptera_COI!C$2:C$109))*100</f>
        <v>0</v>
      </c>
      <c r="D103">
        <f>([1]species_list_lepidoptera_COI!D17/SUM([1]species_list_lepidoptera_COI!D$2:D$109))*100</f>
        <v>0</v>
      </c>
      <c r="E103">
        <f>([1]species_list_lepidoptera_COI!E17/SUM([1]species_list_lepidoptera_COI!E$2:E$109))*100</f>
        <v>0</v>
      </c>
      <c r="F103">
        <f>([1]species_list_lepidoptera_COI!F17/SUM([1]species_list_lepidoptera_COI!F$2:F$109))*100</f>
        <v>0</v>
      </c>
      <c r="G103">
        <f>([1]species_list_lepidoptera_COI!G17/SUM([1]species_list_lepidoptera_COI!G$2:G$109))*100</f>
        <v>0.34888791975577849</v>
      </c>
      <c r="H103">
        <f>([1]species_list_lepidoptera_COI!H17/SUM([1]species_list_lepidoptera_COI!H$2:H$109))*100</f>
        <v>0</v>
      </c>
      <c r="I103">
        <f>([1]species_list_lepidoptera_COI!I17/SUM([1]species_list_lepidoptera_COI!I$2:I$109))*100</f>
        <v>0</v>
      </c>
      <c r="J103">
        <v>1.0485312698237943E-3</v>
      </c>
      <c r="K103" t="s">
        <v>18</v>
      </c>
      <c r="L103" t="s">
        <v>19</v>
      </c>
      <c r="M103" t="s">
        <v>20</v>
      </c>
      <c r="N103" t="s">
        <v>21</v>
      </c>
      <c r="O103" t="s">
        <v>25</v>
      </c>
      <c r="P103" t="s">
        <v>209</v>
      </c>
      <c r="Q103" t="s">
        <v>210</v>
      </c>
      <c r="R103" t="s">
        <v>234</v>
      </c>
    </row>
    <row r="104" spans="1:18">
      <c r="A104">
        <f>([1]species_list_lepidoptera_COI!A39/SUM([1]species_list_lepidoptera_COI!A$2:A$109))*100</f>
        <v>2.4336451441174232E-3</v>
      </c>
      <c r="B104">
        <f>([1]species_list_lepidoptera_COI!B39/SUM([1]species_list_lepidoptera_COI!B$2:B$109))*100</f>
        <v>0</v>
      </c>
      <c r="C104">
        <f>([1]species_list_lepidoptera_COI!C39/SUM([1]species_list_lepidoptera_COI!C$2:C$109))*100</f>
        <v>0</v>
      </c>
      <c r="D104">
        <f>([1]species_list_lepidoptera_COI!D39/SUM([1]species_list_lepidoptera_COI!D$2:D$109))*100</f>
        <v>0</v>
      </c>
      <c r="E104">
        <f>([1]species_list_lepidoptera_COI!E39/SUM([1]species_list_lepidoptera_COI!E$2:E$109))*100</f>
        <v>0</v>
      </c>
      <c r="F104">
        <f>([1]species_list_lepidoptera_COI!F39/SUM([1]species_list_lepidoptera_COI!F$2:F$109))*100</f>
        <v>0</v>
      </c>
      <c r="G104">
        <f>([1]species_list_lepidoptera_COI!G39/SUM([1]species_list_lepidoptera_COI!G$2:G$109))*100</f>
        <v>0</v>
      </c>
      <c r="H104">
        <f>([1]species_list_lepidoptera_COI!H39/SUM([1]species_list_lepidoptera_COI!H$2:H$109))*100</f>
        <v>0</v>
      </c>
      <c r="I104">
        <f>([1]species_list_lepidoptera_COI!I39/SUM([1]species_list_lepidoptera_COI!I$2:I$109))*100</f>
        <v>0</v>
      </c>
      <c r="J104">
        <v>1.0485312698237943E-3</v>
      </c>
      <c r="K104" t="s">
        <v>18</v>
      </c>
      <c r="L104" t="s">
        <v>19</v>
      </c>
      <c r="M104" t="s">
        <v>20</v>
      </c>
      <c r="N104" t="s">
        <v>21</v>
      </c>
      <c r="O104" t="s">
        <v>22</v>
      </c>
      <c r="P104" t="s">
        <v>211</v>
      </c>
      <c r="Q104" t="s">
        <v>212</v>
      </c>
      <c r="R104" t="s">
        <v>234</v>
      </c>
    </row>
    <row r="105" spans="1:18">
      <c r="A105">
        <f>([1]species_list_lepidoptera_COI!A14/SUM([1]species_list_lepidoptera_COI!A$2:A$109))*100</f>
        <v>0</v>
      </c>
      <c r="B105">
        <f>([1]species_list_lepidoptera_COI!B14/SUM([1]species_list_lepidoptera_COI!B$2:B$109))*100</f>
        <v>0</v>
      </c>
      <c r="C105">
        <f>([1]species_list_lepidoptera_COI!C14/SUM([1]species_list_lepidoptera_COI!C$2:C$109))*100</f>
        <v>0</v>
      </c>
      <c r="D105">
        <f>([1]species_list_lepidoptera_COI!D14/SUM([1]species_list_lepidoptera_COI!D$2:D$109))*100</f>
        <v>0</v>
      </c>
      <c r="E105">
        <f>([1]species_list_lepidoptera_COI!E14/SUM([1]species_list_lepidoptera_COI!E$2:E$109))*100</f>
        <v>0</v>
      </c>
      <c r="F105">
        <f>([1]species_list_lepidoptera_COI!F14/SUM([1]species_list_lepidoptera_COI!F$2:F$109))*100</f>
        <v>0</v>
      </c>
      <c r="G105">
        <f>([1]species_list_lepidoptera_COI!G14/SUM([1]species_list_lepidoptera_COI!G$2:G$109))*100</f>
        <v>0.30527692978630616</v>
      </c>
      <c r="H105">
        <f>([1]species_list_lepidoptera_COI!H14/SUM([1]species_list_lepidoptera_COI!H$2:H$109))*100</f>
        <v>0</v>
      </c>
      <c r="I105">
        <f>([1]species_list_lepidoptera_COI!I14/SUM([1]species_list_lepidoptera_COI!I$2:I$109))*100</f>
        <v>0</v>
      </c>
      <c r="J105">
        <v>9.1746486109582008E-4</v>
      </c>
      <c r="K105" t="s">
        <v>18</v>
      </c>
      <c r="L105" t="s">
        <v>19</v>
      </c>
      <c r="M105" t="s">
        <v>20</v>
      </c>
      <c r="N105" t="s">
        <v>21</v>
      </c>
      <c r="O105" t="s">
        <v>223</v>
      </c>
      <c r="P105" t="s">
        <v>213</v>
      </c>
      <c r="Q105" t="s">
        <v>214</v>
      </c>
      <c r="R105" t="s">
        <v>234</v>
      </c>
    </row>
    <row r="106" spans="1:18">
      <c r="A106">
        <f>([1]species_list_lepidoptera_COI!A38/SUM([1]species_list_lepidoptera_COI!A$2:A$109))*100</f>
        <v>0</v>
      </c>
      <c r="B106">
        <f>([1]species_list_lepidoptera_COI!B38/SUM([1]species_list_lepidoptera_COI!B$2:B$109))*100</f>
        <v>0</v>
      </c>
      <c r="C106">
        <f>([1]species_list_lepidoptera_COI!C38/SUM([1]species_list_lepidoptera_COI!C$2:C$109))*100</f>
        <v>0</v>
      </c>
      <c r="D106">
        <f>([1]species_list_lepidoptera_COI!D38/SUM([1]species_list_lepidoptera_COI!D$2:D$109))*100</f>
        <v>0</v>
      </c>
      <c r="E106">
        <f>([1]species_list_lepidoptera_COI!E38/SUM([1]species_list_lepidoptera_COI!E$2:E$109))*100</f>
        <v>0</v>
      </c>
      <c r="F106">
        <f>([1]species_list_lepidoptera_COI!F38/SUM([1]species_list_lepidoptera_COI!F$2:F$109))*100</f>
        <v>0</v>
      </c>
      <c r="G106">
        <f>([1]species_list_lepidoptera_COI!G38/SUM([1]species_list_lepidoptera_COI!G$2:G$109))*100</f>
        <v>0.30527692978630616</v>
      </c>
      <c r="H106">
        <f>([1]species_list_lepidoptera_COI!H38/SUM([1]species_list_lepidoptera_COI!H$2:H$109))*100</f>
        <v>0</v>
      </c>
      <c r="I106">
        <f>([1]species_list_lepidoptera_COI!I38/SUM([1]species_list_lepidoptera_COI!I$2:I$109))*100</f>
        <v>0</v>
      </c>
      <c r="J106">
        <v>9.1746486109582008E-4</v>
      </c>
      <c r="K106" t="s">
        <v>18</v>
      </c>
      <c r="L106" t="s">
        <v>19</v>
      </c>
      <c r="M106" t="s">
        <v>20</v>
      </c>
      <c r="N106" t="s">
        <v>21</v>
      </c>
      <c r="O106" t="s">
        <v>22</v>
      </c>
      <c r="P106" t="s">
        <v>34</v>
      </c>
      <c r="Q106" t="s">
        <v>215</v>
      </c>
      <c r="R106" t="s">
        <v>234</v>
      </c>
    </row>
    <row r="107" spans="1:18">
      <c r="A107">
        <f>([1]species_list_lepidoptera_COI!A6/SUM([1]species_list_lepidoptera_COI!A$2:A$109))*100</f>
        <v>1.8252338580880675E-3</v>
      </c>
      <c r="B107">
        <f>([1]species_list_lepidoptera_COI!B6/SUM([1]species_list_lepidoptera_COI!B$2:B$109))*100</f>
        <v>0</v>
      </c>
      <c r="C107">
        <f>([1]species_list_lepidoptera_COI!C6/SUM([1]species_list_lepidoptera_COI!C$2:C$109))*100</f>
        <v>0</v>
      </c>
      <c r="D107">
        <f>([1]species_list_lepidoptera_COI!D6/SUM([1]species_list_lepidoptera_COI!D$2:D$109))*100</f>
        <v>0</v>
      </c>
      <c r="E107">
        <f>([1]species_list_lepidoptera_COI!E6/SUM([1]species_list_lepidoptera_COI!E$2:E$109))*100</f>
        <v>0</v>
      </c>
      <c r="F107">
        <f>([1]species_list_lepidoptera_COI!F6/SUM([1]species_list_lepidoptera_COI!F$2:F$109))*100</f>
        <v>0</v>
      </c>
      <c r="G107">
        <f>([1]species_list_lepidoptera_COI!G6/SUM([1]species_list_lepidoptera_COI!G$2:G$109))*100</f>
        <v>0</v>
      </c>
      <c r="H107">
        <f>([1]species_list_lepidoptera_COI!H6/SUM([1]species_list_lepidoptera_COI!H$2:H$109))*100</f>
        <v>0</v>
      </c>
      <c r="I107">
        <f>([1]species_list_lepidoptera_COI!I6/SUM([1]species_list_lepidoptera_COI!I$2:I$109))*100</f>
        <v>0</v>
      </c>
      <c r="J107">
        <v>7.8639845236784577E-4</v>
      </c>
      <c r="K107" t="s">
        <v>18</v>
      </c>
      <c r="L107" t="s">
        <v>19</v>
      </c>
      <c r="M107" t="s">
        <v>20</v>
      </c>
      <c r="N107" t="s">
        <v>21</v>
      </c>
      <c r="O107" t="s">
        <v>25</v>
      </c>
      <c r="P107" t="s">
        <v>93</v>
      </c>
      <c r="Q107" t="s">
        <v>216</v>
      </c>
      <c r="R107" t="s">
        <v>235</v>
      </c>
    </row>
    <row r="108" spans="1:18">
      <c r="A108">
        <f>([1]species_list_lepidoptera_COI!A80/SUM([1]species_list_lepidoptera_COI!A$2:A$109))*100</f>
        <v>0</v>
      </c>
      <c r="B108">
        <f>([1]species_list_lepidoptera_COI!B80/SUM([1]species_list_lepidoptera_COI!B$2:B$109))*100</f>
        <v>0</v>
      </c>
      <c r="C108">
        <f>([1]species_list_lepidoptera_COI!C80/SUM([1]species_list_lepidoptera_COI!C$2:C$109))*100</f>
        <v>0</v>
      </c>
      <c r="D108">
        <f>([1]species_list_lepidoptera_COI!D80/SUM([1]species_list_lepidoptera_COI!D$2:D$109))*100</f>
        <v>0</v>
      </c>
      <c r="E108">
        <f>([1]species_list_lepidoptera_COI!E80/SUM([1]species_list_lepidoptera_COI!E$2:E$109))*100</f>
        <v>0</v>
      </c>
      <c r="F108">
        <f>([1]species_list_lepidoptera_COI!F80/SUM([1]species_list_lepidoptera_COI!F$2:F$109))*100</f>
        <v>0</v>
      </c>
      <c r="G108">
        <f>([1]species_list_lepidoptera_COI!G80/SUM([1]species_list_lepidoptera_COI!G$2:G$109))*100</f>
        <v>0</v>
      </c>
      <c r="H108">
        <f>([1]species_list_lepidoptera_COI!H80/SUM([1]species_list_lepidoptera_COI!H$2:H$109))*100</f>
        <v>0.12797542871768622</v>
      </c>
      <c r="I108">
        <f>([1]species_list_lepidoptera_COI!I80/SUM([1]species_list_lepidoptera_COI!I$2:I$109))*100</f>
        <v>0</v>
      </c>
      <c r="J108">
        <v>6.5533204363987145E-4</v>
      </c>
      <c r="K108" t="s">
        <v>18</v>
      </c>
      <c r="L108" t="s">
        <v>19</v>
      </c>
      <c r="M108" t="s">
        <v>20</v>
      </c>
      <c r="N108" t="s">
        <v>21</v>
      </c>
      <c r="O108" t="s">
        <v>25</v>
      </c>
      <c r="P108" t="s">
        <v>217</v>
      </c>
      <c r="Q108" t="s">
        <v>218</v>
      </c>
      <c r="R108" t="s">
        <v>234</v>
      </c>
    </row>
    <row r="109" spans="1:18">
      <c r="A109">
        <f>([1]species_list_lepidoptera_COI!A100/SUM([1]species_list_lepidoptera_COI!A$2:A$109))*100</f>
        <v>0</v>
      </c>
      <c r="B109">
        <f>([1]species_list_lepidoptera_COI!B100/SUM([1]species_list_lepidoptera_COI!B$2:B$109))*100</f>
        <v>0</v>
      </c>
      <c r="C109">
        <f>([1]species_list_lepidoptera_COI!C100/SUM([1]species_list_lepidoptera_COI!C$2:C$109))*100</f>
        <v>0</v>
      </c>
      <c r="D109">
        <f>([1]species_list_lepidoptera_COI!D100/SUM([1]species_list_lepidoptera_COI!D$2:D$109))*100</f>
        <v>0</v>
      </c>
      <c r="E109">
        <f>([1]species_list_lepidoptera_COI!E100/SUM([1]species_list_lepidoptera_COI!E$2:E$109))*100</f>
        <v>0</v>
      </c>
      <c r="F109">
        <f>([1]species_list_lepidoptera_COI!F100/SUM([1]species_list_lepidoptera_COI!F$2:F$109))*100</f>
        <v>0</v>
      </c>
      <c r="G109">
        <f>([1]species_list_lepidoptera_COI!G100/SUM([1]species_list_lepidoptera_COI!G$2:G$109))*100</f>
        <v>0</v>
      </c>
      <c r="H109">
        <f>([1]species_list_lepidoptera_COI!H100/SUM([1]species_list_lepidoptera_COI!H$2:H$109))*100</f>
        <v>0.10238034297414896</v>
      </c>
      <c r="I109">
        <f>([1]species_list_lepidoptera_COI!I100/SUM([1]species_list_lepidoptera_COI!I$2:I$109))*100</f>
        <v>0</v>
      </c>
      <c r="J109">
        <v>5.2426563491189714E-4</v>
      </c>
      <c r="K109" t="s">
        <v>18</v>
      </c>
      <c r="L109" t="s">
        <v>19</v>
      </c>
      <c r="M109" t="s">
        <v>20</v>
      </c>
      <c r="N109" t="s">
        <v>21</v>
      </c>
      <c r="O109" t="s">
        <v>232</v>
      </c>
      <c r="P109" t="s">
        <v>219</v>
      </c>
      <c r="Q109" t="s">
        <v>220</v>
      </c>
      <c r="R109" t="s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 Bourlat</dc:creator>
  <cp:lastModifiedBy>Sarah J Bourlat</cp:lastModifiedBy>
  <dcterms:created xsi:type="dcterms:W3CDTF">2022-07-04T10:16:54Z</dcterms:created>
  <dcterms:modified xsi:type="dcterms:W3CDTF">2022-07-04T13:43:50Z</dcterms:modified>
</cp:coreProperties>
</file>